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avinashbajaj/Dropbox/2-LNCB RESEARCH/2-MANUSCRIPTS/1_A_Submitted/7_mTOR/1_2nd Revised PLOS Biol copy/1_Final PLOS Biol Files/5_Excel Raw Data/"/>
    </mc:Choice>
  </mc:AlternateContent>
  <xr:revisionPtr revIDLastSave="0" documentId="13_ncr:1_{BD258BE5-F032-6648-9E8F-148377DBC88C}" xr6:coauthVersionLast="47" xr6:coauthVersionMax="47" xr10:uidLastSave="{00000000-0000-0000-0000-000000000000}"/>
  <bookViews>
    <workbookView xWindow="0" yWindow="760" windowWidth="28800" windowHeight="17640" firstSheet="1" activeTab="1" xr2:uid="{2729A96B-F5CA-486C-954C-D8CFB9AE9E07}"/>
  </bookViews>
  <sheets>
    <sheet name="Sheet" sheetId="1" r:id="rId1"/>
    <sheet name="Fig 1B" sheetId="21" r:id="rId2"/>
    <sheet name="Fig 1C" sheetId="3" r:id="rId3"/>
    <sheet name="Fig 1D" sheetId="19" r:id="rId4"/>
    <sheet name="Fig 1E" sheetId="5" r:id="rId5"/>
    <sheet name="Fig 1F" sheetId="6" r:id="rId6"/>
    <sheet name="Fig 1G" sheetId="7" r:id="rId7"/>
    <sheet name="Fig1H" sheetId="8" r:id="rId8"/>
    <sheet name="Fig 1J" sheetId="17" r:id="rId9"/>
    <sheet name="Fig 1K" sheetId="10" r:id="rId10"/>
    <sheet name="Fig 1L" sheetId="11" r:id="rId11"/>
    <sheet name="Fig 1M" sheetId="15" r:id="rId12"/>
    <sheet name="Fig 1N" sheetId="13" r:id="rId13"/>
    <sheet name="Fig 1O" sheetId="14" r:id="rId14"/>
    <sheet name="Fig 1P" sheetId="20" r:id="rId15"/>
    <sheet name="Fig 1Q" sheetId="16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58" i="20" l="1"/>
  <c r="Y58" i="20"/>
  <c r="X58" i="20"/>
  <c r="W58" i="20"/>
  <c r="V58" i="20"/>
  <c r="U58" i="20"/>
  <c r="T58" i="20"/>
  <c r="S58" i="20"/>
  <c r="Z57" i="20"/>
  <c r="Y57" i="20"/>
  <c r="X57" i="20"/>
  <c r="W57" i="20"/>
  <c r="V57" i="20"/>
  <c r="U57" i="20"/>
  <c r="T57" i="20"/>
  <c r="S57" i="20"/>
  <c r="Z56" i="20"/>
  <c r="Y56" i="20"/>
  <c r="X56" i="20"/>
  <c r="W56" i="20"/>
  <c r="V56" i="20"/>
  <c r="U56" i="20"/>
  <c r="T56" i="20"/>
  <c r="S56" i="20"/>
  <c r="Z55" i="20"/>
  <c r="Y55" i="20"/>
  <c r="X55" i="20"/>
  <c r="W55" i="20"/>
  <c r="V55" i="20"/>
  <c r="U55" i="20"/>
  <c r="T55" i="20"/>
  <c r="S55" i="20"/>
  <c r="Z54" i="20"/>
  <c r="Y54" i="20"/>
  <c r="X54" i="20"/>
  <c r="W54" i="20"/>
  <c r="V54" i="20"/>
  <c r="U54" i="20"/>
  <c r="T54" i="20"/>
  <c r="S54" i="20"/>
  <c r="Z53" i="20"/>
  <c r="Y53" i="20"/>
  <c r="X53" i="20"/>
  <c r="W53" i="20"/>
  <c r="V53" i="20"/>
  <c r="U53" i="20"/>
  <c r="T53" i="20"/>
  <c r="S53" i="20"/>
  <c r="Z52" i="20"/>
  <c r="Y52" i="20"/>
  <c r="X52" i="20"/>
  <c r="W52" i="20"/>
  <c r="V52" i="20"/>
  <c r="U52" i="20"/>
  <c r="T52" i="20"/>
  <c r="S52" i="20"/>
  <c r="Z51" i="20"/>
  <c r="Y51" i="20"/>
  <c r="X51" i="20"/>
  <c r="W51" i="20"/>
  <c r="V51" i="20"/>
  <c r="U51" i="20"/>
  <c r="T51" i="20"/>
  <c r="S51" i="20"/>
  <c r="Z50" i="20"/>
  <c r="Y50" i="20"/>
  <c r="X50" i="20"/>
  <c r="W50" i="20"/>
  <c r="V50" i="20"/>
  <c r="U50" i="20"/>
  <c r="T50" i="20"/>
  <c r="S50" i="20"/>
  <c r="Z46" i="20"/>
  <c r="Y46" i="20"/>
  <c r="X46" i="20"/>
  <c r="W46" i="20"/>
  <c r="V46" i="20"/>
  <c r="U46" i="20"/>
  <c r="T46" i="20"/>
  <c r="S46" i="20"/>
  <c r="Z45" i="20"/>
  <c r="Y45" i="20"/>
  <c r="X45" i="20"/>
  <c r="W45" i="20"/>
  <c r="V45" i="20"/>
  <c r="U45" i="20"/>
  <c r="T45" i="20"/>
  <c r="S45" i="20"/>
  <c r="Z44" i="20"/>
  <c r="Y44" i="20"/>
  <c r="X44" i="20"/>
  <c r="W44" i="20"/>
  <c r="V44" i="20"/>
  <c r="U44" i="20"/>
  <c r="T44" i="20"/>
  <c r="S44" i="20"/>
  <c r="Z43" i="20"/>
  <c r="Y43" i="20"/>
  <c r="X43" i="20"/>
  <c r="W43" i="20"/>
  <c r="V43" i="20"/>
  <c r="U43" i="20"/>
  <c r="T43" i="20"/>
  <c r="S43" i="20"/>
  <c r="Z42" i="20"/>
  <c r="Y42" i="20"/>
  <c r="X42" i="20"/>
  <c r="W42" i="20"/>
  <c r="V42" i="20"/>
  <c r="U42" i="20"/>
  <c r="T42" i="20"/>
  <c r="S42" i="20"/>
  <c r="Z41" i="20"/>
  <c r="Y41" i="20"/>
  <c r="X41" i="20"/>
  <c r="W41" i="20"/>
  <c r="V41" i="20"/>
  <c r="U41" i="20"/>
  <c r="T41" i="20"/>
  <c r="S41" i="20"/>
  <c r="Z40" i="20"/>
  <c r="Y40" i="20"/>
  <c r="X40" i="20"/>
  <c r="W40" i="20"/>
  <c r="V40" i="20"/>
  <c r="U40" i="20"/>
  <c r="T40" i="20"/>
  <c r="S40" i="20"/>
  <c r="Z39" i="20"/>
  <c r="Y39" i="20"/>
  <c r="X39" i="20"/>
  <c r="W39" i="20"/>
  <c r="V39" i="20"/>
  <c r="U39" i="20"/>
  <c r="T39" i="20"/>
  <c r="S39" i="20"/>
  <c r="Z38" i="20"/>
  <c r="Y38" i="20"/>
  <c r="X38" i="20"/>
  <c r="W38" i="20"/>
  <c r="V38" i="20"/>
  <c r="U38" i="20"/>
  <c r="T38" i="20"/>
  <c r="S38" i="20"/>
  <c r="Z35" i="20"/>
  <c r="Y35" i="20"/>
  <c r="X35" i="20"/>
  <c r="W35" i="20"/>
  <c r="V35" i="20"/>
  <c r="U35" i="20"/>
  <c r="T35" i="20"/>
  <c r="S35" i="20"/>
  <c r="Z34" i="20"/>
  <c r="Y34" i="20"/>
  <c r="X34" i="20"/>
  <c r="W34" i="20"/>
  <c r="V34" i="20"/>
  <c r="U34" i="20"/>
  <c r="T34" i="20"/>
  <c r="S34" i="20"/>
  <c r="Z33" i="20"/>
  <c r="Y33" i="20"/>
  <c r="X33" i="20"/>
  <c r="W33" i="20"/>
  <c r="V33" i="20"/>
  <c r="U33" i="20"/>
  <c r="T33" i="20"/>
  <c r="S33" i="20"/>
  <c r="Z32" i="20"/>
  <c r="Y32" i="20"/>
  <c r="X32" i="20"/>
  <c r="W32" i="20"/>
  <c r="V32" i="20"/>
  <c r="U32" i="20"/>
  <c r="T32" i="20"/>
  <c r="S32" i="20"/>
  <c r="Z31" i="20"/>
  <c r="Y31" i="20"/>
  <c r="X31" i="20"/>
  <c r="W31" i="20"/>
  <c r="V31" i="20"/>
  <c r="U31" i="20"/>
  <c r="T31" i="20"/>
  <c r="S31" i="20"/>
  <c r="Z30" i="20"/>
  <c r="Y30" i="20"/>
  <c r="X30" i="20"/>
  <c r="W30" i="20"/>
  <c r="V30" i="20"/>
  <c r="U30" i="20"/>
  <c r="T30" i="20"/>
  <c r="S30" i="20"/>
  <c r="Z29" i="20"/>
  <c r="Y29" i="20"/>
  <c r="X29" i="20"/>
  <c r="W29" i="20"/>
  <c r="V29" i="20"/>
  <c r="U29" i="20"/>
  <c r="T29" i="20"/>
  <c r="S29" i="20"/>
  <c r="Z28" i="20"/>
  <c r="Y28" i="20"/>
  <c r="X28" i="20"/>
  <c r="W28" i="20"/>
  <c r="V28" i="20"/>
  <c r="U28" i="20"/>
  <c r="T28" i="20"/>
  <c r="S28" i="20"/>
  <c r="Z27" i="20"/>
  <c r="Y27" i="20"/>
  <c r="X27" i="20"/>
  <c r="W27" i="20"/>
  <c r="V27" i="20"/>
  <c r="U27" i="20"/>
  <c r="T27" i="20"/>
  <c r="S27" i="20"/>
  <c r="Z23" i="20"/>
  <c r="Y23" i="20"/>
  <c r="X23" i="20"/>
  <c r="W23" i="20"/>
  <c r="V23" i="20"/>
  <c r="U23" i="20"/>
  <c r="T23" i="20"/>
  <c r="S23" i="20"/>
  <c r="Z22" i="20"/>
  <c r="Y22" i="20"/>
  <c r="X22" i="20"/>
  <c r="W22" i="20"/>
  <c r="V22" i="20"/>
  <c r="U22" i="20"/>
  <c r="T22" i="20"/>
  <c r="S22" i="20"/>
  <c r="Z21" i="20"/>
  <c r="Y21" i="20"/>
  <c r="X21" i="20"/>
  <c r="W21" i="20"/>
  <c r="V21" i="20"/>
  <c r="U21" i="20"/>
  <c r="T21" i="20"/>
  <c r="S21" i="20"/>
  <c r="Z20" i="20"/>
  <c r="Y20" i="20"/>
  <c r="X20" i="20"/>
  <c r="W20" i="20"/>
  <c r="V20" i="20"/>
  <c r="U20" i="20"/>
  <c r="T20" i="20"/>
  <c r="Z19" i="20"/>
  <c r="Y19" i="20"/>
  <c r="X19" i="20"/>
  <c r="W19" i="20"/>
  <c r="V19" i="20"/>
  <c r="U19" i="20"/>
  <c r="T19" i="20"/>
  <c r="S19" i="20"/>
  <c r="Z18" i="20"/>
  <c r="Y18" i="20"/>
  <c r="X18" i="20"/>
  <c r="W18" i="20"/>
  <c r="V18" i="20"/>
  <c r="U18" i="20"/>
  <c r="T18" i="20"/>
  <c r="S18" i="20"/>
  <c r="Z17" i="20"/>
  <c r="Y17" i="20"/>
  <c r="X17" i="20"/>
  <c r="W17" i="20"/>
  <c r="V17" i="20"/>
  <c r="U17" i="20"/>
  <c r="T17" i="20"/>
  <c r="S17" i="20"/>
  <c r="Z16" i="20"/>
  <c r="Y16" i="20"/>
  <c r="X16" i="20"/>
  <c r="W16" i="20"/>
  <c r="V16" i="20"/>
  <c r="U16" i="20"/>
  <c r="T16" i="20"/>
  <c r="S16" i="20"/>
  <c r="Z15" i="20"/>
  <c r="Y15" i="20"/>
  <c r="X15" i="20"/>
  <c r="W15" i="20"/>
  <c r="V15" i="20"/>
  <c r="U15" i="20"/>
  <c r="T15" i="20"/>
  <c r="S15" i="20"/>
  <c r="Z11" i="20"/>
  <c r="Y11" i="20"/>
  <c r="X11" i="20"/>
  <c r="W11" i="20"/>
  <c r="V11" i="20"/>
  <c r="U11" i="20"/>
  <c r="T11" i="20"/>
  <c r="S11" i="20"/>
  <c r="Z10" i="20"/>
  <c r="Y10" i="20"/>
  <c r="X10" i="20"/>
  <c r="W10" i="20"/>
  <c r="V10" i="20"/>
  <c r="U10" i="20"/>
  <c r="T10" i="20"/>
  <c r="S10" i="20"/>
  <c r="Z9" i="20"/>
  <c r="Y9" i="20"/>
  <c r="X9" i="20"/>
  <c r="W9" i="20"/>
  <c r="V9" i="20"/>
  <c r="U9" i="20"/>
  <c r="T9" i="20"/>
  <c r="S9" i="20"/>
  <c r="Z8" i="20"/>
  <c r="Y8" i="20"/>
  <c r="X8" i="20"/>
  <c r="W8" i="20"/>
  <c r="V8" i="20"/>
  <c r="U8" i="20"/>
  <c r="T8" i="20"/>
  <c r="S8" i="20"/>
  <c r="Z7" i="20"/>
  <c r="Y7" i="20"/>
  <c r="X7" i="20"/>
  <c r="W7" i="20"/>
  <c r="V7" i="20"/>
  <c r="U7" i="20"/>
  <c r="T7" i="20"/>
  <c r="S7" i="20"/>
  <c r="Z6" i="20"/>
  <c r="Y6" i="20"/>
  <c r="X6" i="20"/>
  <c r="W6" i="20"/>
  <c r="V6" i="20"/>
  <c r="U6" i="20"/>
  <c r="T6" i="20"/>
  <c r="S6" i="20"/>
  <c r="Z5" i="20"/>
  <c r="Y5" i="20"/>
  <c r="X5" i="20"/>
  <c r="W5" i="20"/>
  <c r="V5" i="20"/>
  <c r="U5" i="20"/>
  <c r="T5" i="20"/>
  <c r="S5" i="20"/>
  <c r="Z4" i="20"/>
  <c r="Y4" i="20"/>
  <c r="X4" i="20"/>
  <c r="W4" i="20"/>
  <c r="V4" i="20"/>
  <c r="U4" i="20"/>
  <c r="T4" i="20"/>
  <c r="S4" i="20"/>
  <c r="Z3" i="20"/>
  <c r="Y3" i="20"/>
  <c r="X3" i="20"/>
  <c r="W3" i="20"/>
  <c r="V3" i="20"/>
  <c r="U3" i="20"/>
  <c r="T3" i="20"/>
  <c r="S3" i="20"/>
  <c r="M6" i="17" l="1"/>
  <c r="P6" i="17" s="1"/>
  <c r="M11" i="17"/>
  <c r="R11" i="17" s="1"/>
  <c r="M10" i="17"/>
  <c r="P10" i="17" s="1"/>
  <c r="M9" i="17"/>
  <c r="N9" i="17" s="1"/>
  <c r="M8" i="17"/>
  <c r="R8" i="17" s="1"/>
  <c r="M7" i="17"/>
  <c r="R7" i="17" s="1"/>
  <c r="Q9" i="17" l="1"/>
  <c r="Q6" i="17"/>
  <c r="Q10" i="17"/>
  <c r="O9" i="17"/>
  <c r="R6" i="17"/>
  <c r="N8" i="17"/>
  <c r="P9" i="17"/>
  <c r="R10" i="17"/>
  <c r="N7" i="17"/>
  <c r="P8" i="17"/>
  <c r="R9" i="17"/>
  <c r="N11" i="17"/>
  <c r="O11" i="17"/>
  <c r="O8" i="17"/>
  <c r="O7" i="17"/>
  <c r="Q8" i="17"/>
  <c r="N6" i="17"/>
  <c r="P7" i="17"/>
  <c r="N10" i="17"/>
  <c r="P11" i="17"/>
  <c r="O10" i="17"/>
  <c r="Q11" i="17"/>
  <c r="O6" i="17"/>
  <c r="Q7" i="17"/>
</calcChain>
</file>

<file path=xl/sharedStrings.xml><?xml version="1.0" encoding="utf-8"?>
<sst xmlns="http://schemas.openxmlformats.org/spreadsheetml/2006/main" count="486" uniqueCount="124">
  <si>
    <t>Raw Data Sheet</t>
  </si>
  <si>
    <t>C16:0</t>
  </si>
  <si>
    <t>C18:0</t>
  </si>
  <si>
    <t>C20:0</t>
  </si>
  <si>
    <t>C22:0</t>
  </si>
  <si>
    <t>C24:0</t>
  </si>
  <si>
    <t>C24:1</t>
  </si>
  <si>
    <t>pmol/mg protein</t>
  </si>
  <si>
    <t>Sphingolipid  Class</t>
  </si>
  <si>
    <t>MCF-7</t>
  </si>
  <si>
    <t>BR1</t>
  </si>
  <si>
    <t>BR2</t>
  </si>
  <si>
    <t>BR3</t>
  </si>
  <si>
    <t>BR4</t>
  </si>
  <si>
    <t>BR5</t>
  </si>
  <si>
    <t>Fold Change</t>
  </si>
  <si>
    <t>MCF-7 (Average)</t>
  </si>
  <si>
    <t>Glucosyl Ceramide</t>
  </si>
  <si>
    <t>Average</t>
  </si>
  <si>
    <t>24h</t>
  </si>
  <si>
    <t>Group</t>
  </si>
  <si>
    <t>Time</t>
  </si>
  <si>
    <t>48h</t>
  </si>
  <si>
    <t>72h</t>
  </si>
  <si>
    <t>MCF-7_VECTOE</t>
  </si>
  <si>
    <t>MCF-7_UGCGOE</t>
  </si>
  <si>
    <t>LNCB_035N_BR5</t>
  </si>
  <si>
    <t>LNCB_038N_BR6</t>
  </si>
  <si>
    <t>LNCB_028N_BR4</t>
  </si>
  <si>
    <t>LNCB_027N_BR3</t>
  </si>
  <si>
    <t>LNCB_019N_BR2</t>
  </si>
  <si>
    <t>LNCB_008N_BR1</t>
  </si>
  <si>
    <t>GM3-d18:1/16:0</t>
  </si>
  <si>
    <t>GM3-d18:1/18:0</t>
  </si>
  <si>
    <t>GM3-d18:1/20:0</t>
  </si>
  <si>
    <t>GM3-d18:1/22:0</t>
  </si>
  <si>
    <t>GM3-d18:1/24:0</t>
  </si>
  <si>
    <t>GM3-d18:1/24:1</t>
  </si>
  <si>
    <t>GD2-d18:1/16:0</t>
  </si>
  <si>
    <t>GD2-d18:1/24:0</t>
  </si>
  <si>
    <t>GD2-d18:1/24:1</t>
  </si>
  <si>
    <t>GD3-d18:1/16:0</t>
  </si>
  <si>
    <t>GD3-d18:1/18:0</t>
  </si>
  <si>
    <t>GD3-d18:1/20:0</t>
  </si>
  <si>
    <t>GD3-d18:1/22:0</t>
  </si>
  <si>
    <t>GD3-d18:1/24:0</t>
  </si>
  <si>
    <t>GD3-d18:1/24:1</t>
  </si>
  <si>
    <t>Sample Name</t>
  </si>
  <si>
    <t>LNCB_004T_BR1</t>
  </si>
  <si>
    <t>LNCB_008T_BR2</t>
  </si>
  <si>
    <t>LNCB_022T_BR3</t>
  </si>
  <si>
    <t>LNCB_028T_BR4</t>
  </si>
  <si>
    <t>LNCB_034T_BR5</t>
  </si>
  <si>
    <t>LNCB_035T_BR6</t>
  </si>
  <si>
    <t>LNCB_002T_BR7</t>
  </si>
  <si>
    <t>GM1_d18:1_C18:0</t>
  </si>
  <si>
    <t>GM2_d18:1_C18:0</t>
  </si>
  <si>
    <t>ADJACENT NORMAL</t>
  </si>
  <si>
    <t>TUMOR TISSUE</t>
  </si>
  <si>
    <t>Species</t>
  </si>
  <si>
    <t>GM1-d18:1/18:0</t>
  </si>
  <si>
    <t>GM2-d18:1/18:0</t>
  </si>
  <si>
    <t>MCF-7_BR1</t>
  </si>
  <si>
    <t>MCF-7_BR2</t>
  </si>
  <si>
    <t>MCF-7_BR3</t>
  </si>
  <si>
    <t>MCF-7_UGCG OE_BR1</t>
  </si>
  <si>
    <t>MCF-7_UGCG OE_BR2</t>
  </si>
  <si>
    <t>MCF-7_UGCG OE_BR3</t>
  </si>
  <si>
    <t>MCF-7_UGCG OE_BR4</t>
  </si>
  <si>
    <t>MCF-7_BR4</t>
  </si>
  <si>
    <t>GD2-d18:1/18:0</t>
  </si>
  <si>
    <t>GM2-d18:1/16:0</t>
  </si>
  <si>
    <t>GM2-d18:1/22:0</t>
  </si>
  <si>
    <t>GM2-d18:1/24:0</t>
  </si>
  <si>
    <t>GM2-d18:1/24:1</t>
  </si>
  <si>
    <t>MCF-7_UGCG OE_BR5</t>
  </si>
  <si>
    <t>GM1_d18:1_C16:0</t>
  </si>
  <si>
    <t xml:space="preserve">Group </t>
  </si>
  <si>
    <t>Mice No.</t>
  </si>
  <si>
    <t>Day 0</t>
  </si>
  <si>
    <t>Day 3</t>
  </si>
  <si>
    <t>Day 6</t>
  </si>
  <si>
    <t>Day 9</t>
  </si>
  <si>
    <t>Day 12</t>
  </si>
  <si>
    <t>Day 15</t>
  </si>
  <si>
    <t>Day 18</t>
  </si>
  <si>
    <t>ND</t>
  </si>
  <si>
    <t>ND: Not detected</t>
  </si>
  <si>
    <t>ND: Not Detected</t>
  </si>
  <si>
    <r>
      <t>MCF-7_VECT</t>
    </r>
    <r>
      <rPr>
        <b/>
        <vertAlign val="superscript"/>
        <sz val="12"/>
        <rFont val="Arial"/>
        <family val="2"/>
      </rPr>
      <t>OE</t>
    </r>
  </si>
  <si>
    <r>
      <t>MCF-7_UGCG</t>
    </r>
    <r>
      <rPr>
        <b/>
        <vertAlign val="superscript"/>
        <sz val="12"/>
        <rFont val="Arial"/>
        <family val="2"/>
      </rPr>
      <t>OE</t>
    </r>
  </si>
  <si>
    <r>
      <t>MCF-7_UGCG</t>
    </r>
    <r>
      <rPr>
        <b/>
        <vertAlign val="superscript"/>
        <sz val="12"/>
        <color theme="1"/>
        <rFont val="Arial"/>
        <family val="2"/>
      </rPr>
      <t>OE</t>
    </r>
  </si>
  <si>
    <t>EV</t>
  </si>
  <si>
    <t>Patient ID</t>
  </si>
  <si>
    <t>N</t>
  </si>
  <si>
    <t>T</t>
  </si>
  <si>
    <t>090817_N</t>
  </si>
  <si>
    <t>130717_N</t>
  </si>
  <si>
    <t>130917_N</t>
  </si>
  <si>
    <t>270917_N</t>
  </si>
  <si>
    <t>AN1_1</t>
  </si>
  <si>
    <t>AN1_10</t>
  </si>
  <si>
    <t>AN1_2</t>
  </si>
  <si>
    <t>AN1_3</t>
  </si>
  <si>
    <t>AN1_5</t>
  </si>
  <si>
    <t>AN1_6</t>
  </si>
  <si>
    <t>AN1_8</t>
  </si>
  <si>
    <t>AN1_9</t>
  </si>
  <si>
    <t>V13_N</t>
  </si>
  <si>
    <t>V18_N</t>
  </si>
  <si>
    <t>V19_N</t>
  </si>
  <si>
    <t>V22_N</t>
  </si>
  <si>
    <t>V23_N</t>
  </si>
  <si>
    <t>V24_N</t>
  </si>
  <si>
    <t>V31_N</t>
  </si>
  <si>
    <t>V33_N</t>
  </si>
  <si>
    <t>V41_N</t>
  </si>
  <si>
    <t>V43_N</t>
  </si>
  <si>
    <t>V48_N</t>
  </si>
  <si>
    <t>V5_N</t>
  </si>
  <si>
    <t>V51_N</t>
  </si>
  <si>
    <t>V53_N</t>
  </si>
  <si>
    <t>V6_N</t>
  </si>
  <si>
    <t>EV: Error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"/>
    <numFmt numFmtId="165" formatCode="0.000000000"/>
    <numFmt numFmtId="166" formatCode="0.00000000"/>
  </numFmts>
  <fonts count="10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2"/>
      <name val="Arial"/>
      <family val="2"/>
    </font>
    <font>
      <i/>
      <sz val="12"/>
      <color rgb="FF0000FF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vertAlign val="superscript"/>
      <sz val="12"/>
      <name val="Arial"/>
      <family val="2"/>
    </font>
    <font>
      <b/>
      <vertAlign val="superscript"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80">
    <xf numFmtId="0" fontId="0" fillId="0" borderId="0" xfId="0"/>
    <xf numFmtId="0" fontId="3" fillId="0" borderId="0" xfId="0" applyFont="1"/>
    <xf numFmtId="0" fontId="4" fillId="0" borderId="0" xfId="0" applyFont="1"/>
    <xf numFmtId="0" fontId="3" fillId="0" borderId="6" xfId="0" applyFont="1" applyBorder="1"/>
    <xf numFmtId="0" fontId="3" fillId="0" borderId="7" xfId="0" applyFont="1" applyBorder="1"/>
    <xf numFmtId="0" fontId="3" fillId="0" borderId="0" xfId="0" applyFont="1" applyAlignment="1">
      <alignment horizontal="left"/>
    </xf>
    <xf numFmtId="0" fontId="3" fillId="0" borderId="5" xfId="0" applyFont="1" applyBorder="1"/>
    <xf numFmtId="0" fontId="3" fillId="0" borderId="0" xfId="0" applyFont="1" applyAlignment="1">
      <alignment horizontal="center"/>
    </xf>
    <xf numFmtId="0" fontId="3" fillId="0" borderId="4" xfId="0" applyFont="1" applyBorder="1"/>
    <xf numFmtId="0" fontId="3" fillId="0" borderId="1" xfId="0" applyFont="1" applyBorder="1"/>
    <xf numFmtId="0" fontId="3" fillId="0" borderId="8" xfId="0" applyFont="1" applyBorder="1"/>
    <xf numFmtId="0" fontId="3" fillId="0" borderId="9" xfId="0" applyFont="1" applyBorder="1"/>
    <xf numFmtId="0" fontId="3" fillId="0" borderId="10" xfId="0" applyFont="1" applyBorder="1"/>
    <xf numFmtId="0" fontId="5" fillId="0" borderId="0" xfId="0" applyFont="1" applyAlignment="1">
      <alignment horizontal="right"/>
    </xf>
    <xf numFmtId="0" fontId="5" fillId="0" borderId="0" xfId="0" applyFont="1"/>
    <xf numFmtId="0" fontId="6" fillId="0" borderId="12" xfId="0" applyFont="1" applyBorder="1"/>
    <xf numFmtId="0" fontId="6" fillId="0" borderId="3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2" xfId="0" applyFont="1" applyBorder="1"/>
    <xf numFmtId="0" fontId="3" fillId="0" borderId="2" xfId="0" applyFont="1" applyBorder="1" applyAlignment="1">
      <alignment horizontal="left"/>
    </xf>
    <xf numFmtId="0" fontId="3" fillId="0" borderId="2" xfId="0" applyFont="1" applyBorder="1"/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3" xfId="0" applyFont="1" applyBorder="1"/>
    <xf numFmtId="164" fontId="6" fillId="0" borderId="11" xfId="0" applyNumberFormat="1" applyFont="1" applyBorder="1" applyAlignment="1">
      <alignment horizontal="center"/>
    </xf>
    <xf numFmtId="0" fontId="6" fillId="0" borderId="8" xfId="0" applyFont="1" applyBorder="1"/>
    <xf numFmtId="0" fontId="6" fillId="0" borderId="9" xfId="0" applyFont="1" applyBorder="1"/>
    <xf numFmtId="0" fontId="6" fillId="0" borderId="10" xfId="0" applyFont="1" applyBorder="1"/>
    <xf numFmtId="0" fontId="6" fillId="0" borderId="0" xfId="0" applyFont="1"/>
    <xf numFmtId="0" fontId="6" fillId="0" borderId="11" xfId="0" applyFont="1" applyBorder="1"/>
    <xf numFmtId="0" fontId="5" fillId="0" borderId="8" xfId="0" applyFont="1" applyBorder="1"/>
    <xf numFmtId="0" fontId="5" fillId="0" borderId="5" xfId="0" applyFont="1" applyBorder="1"/>
    <xf numFmtId="0" fontId="5" fillId="0" borderId="9" xfId="0" applyFont="1" applyBorder="1"/>
    <xf numFmtId="0" fontId="5" fillId="0" borderId="6" xfId="0" applyFont="1" applyBorder="1"/>
    <xf numFmtId="166" fontId="5" fillId="0" borderId="6" xfId="0" applyNumberFormat="1" applyFont="1" applyBorder="1" applyAlignment="1">
      <alignment horizontal="right"/>
    </xf>
    <xf numFmtId="0" fontId="5" fillId="0" borderId="6" xfId="0" applyFont="1" applyBorder="1" applyAlignment="1">
      <alignment horizontal="right"/>
    </xf>
    <xf numFmtId="0" fontId="5" fillId="0" borderId="10" xfId="0" applyFont="1" applyBorder="1"/>
    <xf numFmtId="0" fontId="5" fillId="0" borderId="7" xfId="0" applyFont="1" applyBorder="1"/>
    <xf numFmtId="0" fontId="5" fillId="0" borderId="7" xfId="0" applyFont="1" applyBorder="1" applyAlignment="1">
      <alignment horizontal="right"/>
    </xf>
    <xf numFmtId="0" fontId="6" fillId="0" borderId="5" xfId="0" applyFont="1" applyBorder="1"/>
    <xf numFmtId="165" fontId="5" fillId="0" borderId="6" xfId="0" applyNumberFormat="1" applyFont="1" applyBorder="1"/>
    <xf numFmtId="0" fontId="5" fillId="0" borderId="4" xfId="0" applyFont="1" applyBorder="1"/>
    <xf numFmtId="0" fontId="5" fillId="0" borderId="1" xfId="0" applyFont="1" applyBorder="1"/>
    <xf numFmtId="166" fontId="5" fillId="0" borderId="6" xfId="0" applyNumberFormat="1" applyFont="1" applyBorder="1"/>
    <xf numFmtId="0" fontId="6" fillId="0" borderId="2" xfId="0" applyFont="1" applyBorder="1" applyAlignment="1">
      <alignment horizontal="center" vertical="center"/>
    </xf>
    <xf numFmtId="164" fontId="6" fillId="0" borderId="3" xfId="0" applyNumberFormat="1" applyFont="1" applyBorder="1" applyAlignment="1">
      <alignment horizontal="center"/>
    </xf>
    <xf numFmtId="0" fontId="6" fillId="0" borderId="2" xfId="0" applyFont="1" applyBorder="1"/>
    <xf numFmtId="0" fontId="5" fillId="0" borderId="2" xfId="0" applyFont="1" applyBorder="1" applyAlignment="1">
      <alignment horizontal="right"/>
    </xf>
    <xf numFmtId="0" fontId="5" fillId="0" borderId="3" xfId="0" applyFont="1" applyBorder="1"/>
    <xf numFmtId="164" fontId="6" fillId="0" borderId="0" xfId="0" applyNumberFormat="1" applyFont="1" applyAlignment="1">
      <alignment horizontal="center"/>
    </xf>
    <xf numFmtId="0" fontId="5" fillId="0" borderId="1" xfId="0" applyFont="1" applyBorder="1" applyAlignment="1">
      <alignment horizontal="right"/>
    </xf>
    <xf numFmtId="164" fontId="5" fillId="0" borderId="0" xfId="0" applyNumberFormat="1" applyFont="1" applyAlignment="1">
      <alignment horizontal="left"/>
    </xf>
    <xf numFmtId="0" fontId="3" fillId="0" borderId="2" xfId="0" applyFont="1" applyBorder="1" applyAlignment="1">
      <alignment horizontal="center"/>
    </xf>
    <xf numFmtId="0" fontId="5" fillId="0" borderId="14" xfId="0" applyFont="1" applyBorder="1"/>
    <xf numFmtId="0" fontId="5" fillId="0" borderId="15" xfId="0" applyFont="1" applyBorder="1"/>
    <xf numFmtId="0" fontId="5" fillId="0" borderId="2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4" fontId="6" fillId="0" borderId="2" xfId="1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4" borderId="2" xfId="0" applyFont="1" applyFill="1" applyBorder="1" applyAlignment="1">
      <alignment horizontal="center" vertical="center"/>
    </xf>
    <xf numFmtId="0" fontId="6" fillId="0" borderId="2" xfId="1" applyFont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/>
    </xf>
    <xf numFmtId="0" fontId="5" fillId="4" borderId="2" xfId="0" applyFont="1" applyFill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7" fillId="0" borderId="8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5" fillId="0" borderId="10" xfId="0" applyFont="1" applyBorder="1" applyAlignment="1">
      <alignment horizontal="right"/>
    </xf>
  </cellXfs>
  <cellStyles count="2">
    <cellStyle name="Normal" xfId="0" builtinId="0"/>
    <cellStyle name="Normal 2" xfId="1" xr:uid="{46EDECEB-C29B-4DF0-BF53-60EDE2EF6EE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D591F-570A-4FB8-B5D0-61593AA2A090}">
  <dimension ref="F5"/>
  <sheetViews>
    <sheetView workbookViewId="0">
      <selection activeCell="F41" sqref="F41"/>
    </sheetView>
  </sheetViews>
  <sheetFormatPr baseColWidth="10" defaultColWidth="8.83203125" defaultRowHeight="15" x14ac:dyDescent="0.2"/>
  <cols>
    <col min="6" max="6" width="13.5" bestFit="1" customWidth="1"/>
  </cols>
  <sheetData>
    <row r="5" spans="6:6" x14ac:dyDescent="0.2">
      <c r="F5" t="s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B8037-E51D-49FA-9409-516E1552E44A}">
  <dimension ref="A1:Q11"/>
  <sheetViews>
    <sheetView zoomScaleNormal="100" workbookViewId="0">
      <selection activeCell="B8" sqref="B8"/>
    </sheetView>
  </sheetViews>
  <sheetFormatPr baseColWidth="10" defaultColWidth="8.83203125" defaultRowHeight="16" x14ac:dyDescent="0.2"/>
  <cols>
    <col min="1" max="1" width="23.33203125" style="14" bestFit="1" customWidth="1"/>
    <col min="2" max="7" width="13.83203125" style="14" bestFit="1" customWidth="1"/>
    <col min="8" max="16384" width="8.83203125" style="14"/>
  </cols>
  <sheetData>
    <row r="1" spans="1:17" ht="17" thickBot="1" x14ac:dyDescent="0.25">
      <c r="A1" s="29" t="s">
        <v>47</v>
      </c>
      <c r="B1" s="29" t="s">
        <v>32</v>
      </c>
      <c r="C1" s="35" t="s">
        <v>33</v>
      </c>
      <c r="D1" s="35" t="s">
        <v>34</v>
      </c>
      <c r="E1" s="35" t="s">
        <v>35</v>
      </c>
      <c r="F1" s="35" t="s">
        <v>36</v>
      </c>
      <c r="G1" s="35" t="s">
        <v>37</v>
      </c>
    </row>
    <row r="2" spans="1:17" x14ac:dyDescent="0.2">
      <c r="A2" s="38" t="s">
        <v>62</v>
      </c>
      <c r="B2" s="38">
        <v>415.87688650000001</v>
      </c>
      <c r="C2" s="39">
        <v>5.2525123649999994</v>
      </c>
      <c r="D2" s="39">
        <v>1.29214348</v>
      </c>
      <c r="E2" s="39">
        <v>11.387332349999999</v>
      </c>
      <c r="F2" s="39">
        <v>16.162921650000001</v>
      </c>
      <c r="G2" s="39">
        <v>21.176972499999998</v>
      </c>
      <c r="H2" s="1"/>
      <c r="J2" s="1"/>
      <c r="K2" s="1"/>
      <c r="L2" s="1"/>
      <c r="M2" s="1"/>
      <c r="N2" s="1"/>
      <c r="O2" s="1"/>
      <c r="P2" s="2"/>
      <c r="Q2" s="2"/>
    </row>
    <row r="3" spans="1:17" x14ac:dyDescent="0.2">
      <c r="A3" s="38" t="s">
        <v>63</v>
      </c>
      <c r="B3" s="38">
        <v>50.394867349999998</v>
      </c>
      <c r="C3" s="39">
        <v>0.84494863999999992</v>
      </c>
      <c r="D3" s="39">
        <v>0.27911125999999997</v>
      </c>
      <c r="E3" s="39">
        <v>2.077635715</v>
      </c>
      <c r="F3" s="39">
        <v>4.1619483549999998</v>
      </c>
      <c r="G3" s="39">
        <v>4.4369739700000004</v>
      </c>
      <c r="H3" s="1"/>
      <c r="J3" s="1"/>
      <c r="K3" s="1"/>
      <c r="L3" s="1"/>
      <c r="M3" s="1"/>
      <c r="N3" s="1"/>
      <c r="O3" s="1"/>
      <c r="P3" s="1"/>
      <c r="Q3" s="1"/>
    </row>
    <row r="4" spans="1:17" ht="17" thickBot="1" x14ac:dyDescent="0.25">
      <c r="A4" s="42" t="s">
        <v>64</v>
      </c>
      <c r="B4" s="42">
        <v>211.7538275</v>
      </c>
      <c r="C4" s="43">
        <v>3.1418099799999997</v>
      </c>
      <c r="D4" s="43">
        <v>0.634943535</v>
      </c>
      <c r="E4" s="43">
        <v>6.3287686750000001</v>
      </c>
      <c r="F4" s="43">
        <v>9.0583581800000008</v>
      </c>
      <c r="G4" s="43">
        <v>9.7816914500000003</v>
      </c>
      <c r="H4" s="1"/>
      <c r="J4" s="1"/>
      <c r="K4" s="1"/>
      <c r="L4" s="1"/>
      <c r="M4" s="1"/>
      <c r="N4" s="1"/>
      <c r="O4" s="1"/>
      <c r="P4" s="1"/>
      <c r="Q4" s="1"/>
    </row>
    <row r="5" spans="1:17" x14ac:dyDescent="0.2">
      <c r="A5" s="38" t="s">
        <v>65</v>
      </c>
      <c r="B5" s="38">
        <v>459.276883</v>
      </c>
      <c r="C5" s="39">
        <v>8.8421530750000006</v>
      </c>
      <c r="D5" s="39">
        <v>2.706856175</v>
      </c>
      <c r="E5" s="39">
        <v>50.140508400000002</v>
      </c>
      <c r="F5" s="39">
        <v>109.54922099999999</v>
      </c>
      <c r="G5" s="39">
        <v>111.83845199999999</v>
      </c>
      <c r="H5" s="1"/>
      <c r="J5" s="1"/>
      <c r="K5" s="1"/>
      <c r="L5" s="1"/>
      <c r="M5" s="1"/>
      <c r="N5" s="1"/>
      <c r="O5" s="1"/>
      <c r="P5" s="1"/>
      <c r="Q5" s="1"/>
    </row>
    <row r="6" spans="1:17" x14ac:dyDescent="0.2">
      <c r="A6" s="38" t="s">
        <v>66</v>
      </c>
      <c r="B6" s="38">
        <v>836.68197800000007</v>
      </c>
      <c r="C6" s="39">
        <v>15.941947299999999</v>
      </c>
      <c r="D6" s="39">
        <v>5.2270764700000001</v>
      </c>
      <c r="E6" s="39">
        <v>100.15383754999999</v>
      </c>
      <c r="F6" s="39">
        <v>221.83280150000002</v>
      </c>
      <c r="G6" s="39">
        <v>220.8471605</v>
      </c>
      <c r="H6" s="1"/>
      <c r="J6" s="1"/>
      <c r="K6" s="1"/>
      <c r="L6" s="1"/>
      <c r="M6" s="1"/>
      <c r="N6" s="1"/>
      <c r="O6" s="1"/>
      <c r="P6" s="1"/>
      <c r="Q6" s="1"/>
    </row>
    <row r="7" spans="1:17" x14ac:dyDescent="0.2">
      <c r="A7" s="38" t="s">
        <v>67</v>
      </c>
      <c r="B7" s="38">
        <v>603.14866549999999</v>
      </c>
      <c r="C7" s="39">
        <v>11.695742599999999</v>
      </c>
      <c r="D7" s="39">
        <v>3.295220225</v>
      </c>
      <c r="E7" s="39">
        <v>72.826147450000008</v>
      </c>
      <c r="F7" s="39">
        <v>178.14665100000002</v>
      </c>
      <c r="G7" s="39">
        <v>171.51742050000001</v>
      </c>
      <c r="H7" s="1"/>
      <c r="J7" s="1"/>
      <c r="K7" s="1"/>
      <c r="L7" s="1"/>
      <c r="M7" s="1"/>
      <c r="N7" s="1"/>
      <c r="O7" s="1"/>
      <c r="P7" s="1"/>
      <c r="Q7" s="1"/>
    </row>
    <row r="8" spans="1:17" ht="17" thickBot="1" x14ac:dyDescent="0.25">
      <c r="A8" s="42" t="s">
        <v>68</v>
      </c>
      <c r="B8" s="79" t="s">
        <v>86</v>
      </c>
      <c r="C8" s="43">
        <v>8.797640255000001</v>
      </c>
      <c r="D8" s="43">
        <v>2.5736356699999998</v>
      </c>
      <c r="E8" s="43">
        <v>47.040508699999997</v>
      </c>
      <c r="F8" s="43">
        <v>113.53947700000001</v>
      </c>
      <c r="G8" s="43">
        <v>120.741015</v>
      </c>
    </row>
    <row r="11" spans="1:17" x14ac:dyDescent="0.2">
      <c r="E11" s="14" t="s">
        <v>88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69B2C-31E0-44EB-958A-97CF9FC399AD}">
  <dimension ref="A1:X21"/>
  <sheetViews>
    <sheetView zoomScaleNormal="100" workbookViewId="0">
      <selection activeCell="K22" sqref="K22"/>
    </sheetView>
  </sheetViews>
  <sheetFormatPr baseColWidth="10" defaultColWidth="8.83203125" defaultRowHeight="16" x14ac:dyDescent="0.2"/>
  <cols>
    <col min="1" max="1" width="23.33203125" style="14" bestFit="1" customWidth="1"/>
    <col min="2" max="7" width="13.6640625" style="14" bestFit="1" customWidth="1"/>
    <col min="8" max="16384" width="8.83203125" style="14"/>
  </cols>
  <sheetData>
    <row r="1" spans="1:24" ht="17" thickBot="1" x14ac:dyDescent="0.25">
      <c r="A1" s="31" t="s">
        <v>47</v>
      </c>
      <c r="B1" s="45" t="s">
        <v>41</v>
      </c>
      <c r="C1" s="45" t="s">
        <v>42</v>
      </c>
      <c r="D1" s="45" t="s">
        <v>43</v>
      </c>
      <c r="E1" s="45" t="s">
        <v>44</v>
      </c>
      <c r="F1" s="45" t="s">
        <v>45</v>
      </c>
      <c r="G1" s="45" t="s">
        <v>46</v>
      </c>
    </row>
    <row r="2" spans="1:24" x14ac:dyDescent="0.2">
      <c r="A2" s="36" t="s">
        <v>62</v>
      </c>
      <c r="B2" s="47">
        <v>2.2345971549999999</v>
      </c>
      <c r="C2" s="36">
        <v>0.44680363000000001</v>
      </c>
      <c r="D2" s="37">
        <v>0.16997838500000001</v>
      </c>
      <c r="E2" s="37">
        <v>0.21627998000000001</v>
      </c>
      <c r="F2" s="37">
        <v>1.1719190000000001E-2</v>
      </c>
      <c r="G2" s="37">
        <v>6.3314869999999995E-2</v>
      </c>
    </row>
    <row r="3" spans="1:24" x14ac:dyDescent="0.2">
      <c r="A3" s="38" t="s">
        <v>63</v>
      </c>
      <c r="B3" s="14">
        <v>0.35171069499999996</v>
      </c>
      <c r="C3" s="38">
        <v>2.6966480000000001E-2</v>
      </c>
      <c r="D3" s="39">
        <v>6.7991355000000003E-2</v>
      </c>
      <c r="E3" s="39">
        <v>2.4409759999999999E-2</v>
      </c>
      <c r="F3" s="39">
        <v>1.172691E-2</v>
      </c>
      <c r="G3" s="39">
        <v>3.5178790000000001E-2</v>
      </c>
    </row>
    <row r="4" spans="1:24" x14ac:dyDescent="0.2">
      <c r="A4" s="38" t="s">
        <v>64</v>
      </c>
      <c r="B4" s="14">
        <v>8.7924780000000008E-2</v>
      </c>
      <c r="C4" s="38">
        <v>1.0551515000000001E-2</v>
      </c>
      <c r="D4" s="39">
        <v>9.0287144999999999E-2</v>
      </c>
      <c r="E4" s="39">
        <v>7.0330549999999999E-3</v>
      </c>
      <c r="F4" s="39">
        <v>3.7508340000000001E-2</v>
      </c>
      <c r="G4" s="39">
        <v>1.9931495E-2</v>
      </c>
    </row>
    <row r="5" spans="1:24" ht="17" thickBot="1" x14ac:dyDescent="0.25">
      <c r="A5" s="42" t="s">
        <v>69</v>
      </c>
      <c r="B5" s="48">
        <v>0.243860205</v>
      </c>
      <c r="C5" s="42">
        <v>5.1593760000000002E-2</v>
      </c>
      <c r="D5" s="43">
        <v>0.15592771</v>
      </c>
      <c r="E5" s="43">
        <v>2.3448050000000002E-3</v>
      </c>
      <c r="F5" s="43">
        <v>1.4069969999999999E-2</v>
      </c>
      <c r="G5" s="43">
        <v>6.0973739999999998E-2</v>
      </c>
    </row>
    <row r="6" spans="1:24" x14ac:dyDescent="0.2">
      <c r="A6" s="38" t="s">
        <v>65</v>
      </c>
      <c r="B6" s="14">
        <v>1.6642711399999999</v>
      </c>
      <c r="C6" s="38">
        <v>0.33532467999999999</v>
      </c>
      <c r="D6" s="39">
        <v>9.4977129999999993E-2</v>
      </c>
      <c r="E6" s="39">
        <v>0.17304714500000001</v>
      </c>
      <c r="F6" s="39">
        <v>0.39268345000000004</v>
      </c>
      <c r="G6" s="39">
        <v>0.165045205</v>
      </c>
    </row>
    <row r="7" spans="1:24" x14ac:dyDescent="0.2">
      <c r="A7" s="38" t="s">
        <v>66</v>
      </c>
      <c r="B7" s="14">
        <v>3.0145252149999999</v>
      </c>
      <c r="C7" s="38">
        <v>0.53693636999999994</v>
      </c>
      <c r="D7" s="39">
        <v>0.1605984</v>
      </c>
      <c r="E7" s="39">
        <v>0.36927403000000003</v>
      </c>
      <c r="F7" s="39">
        <v>3.0484940000000002E-2</v>
      </c>
      <c r="G7" s="39">
        <v>1.8759959999999999E-2</v>
      </c>
    </row>
    <row r="8" spans="1:24" x14ac:dyDescent="0.2">
      <c r="A8" s="38" t="s">
        <v>67</v>
      </c>
      <c r="B8" s="14">
        <v>1.7513158199999999</v>
      </c>
      <c r="C8" s="38">
        <v>0.37297970000000003</v>
      </c>
      <c r="D8" s="39">
        <v>0.140680415</v>
      </c>
      <c r="E8" s="39">
        <v>0.263507985</v>
      </c>
      <c r="F8" s="49">
        <v>0</v>
      </c>
      <c r="G8" s="39">
        <v>4.6899899999999998E-3</v>
      </c>
    </row>
    <row r="9" spans="1:24" ht="17" thickBot="1" x14ac:dyDescent="0.25">
      <c r="A9" s="42" t="s">
        <v>68</v>
      </c>
      <c r="B9" s="48">
        <v>1.5216413849999999</v>
      </c>
      <c r="C9" s="42">
        <v>0.40656235000000002</v>
      </c>
      <c r="D9" s="43">
        <v>0.12661044499999999</v>
      </c>
      <c r="E9" s="43">
        <v>0.19929564999999999</v>
      </c>
      <c r="F9" s="44" t="s">
        <v>86</v>
      </c>
      <c r="G9" s="43">
        <v>4.4545260000000003E-2</v>
      </c>
    </row>
    <row r="12" spans="1:24" x14ac:dyDescent="0.2">
      <c r="F12" s="14" t="s">
        <v>88</v>
      </c>
    </row>
    <row r="16" spans="1:24" x14ac:dyDescent="0.2">
      <c r="H16" s="5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</row>
    <row r="17" spans="8:24" x14ac:dyDescent="0.2">
      <c r="H17" s="5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</row>
    <row r="18" spans="8:24" x14ac:dyDescent="0.2">
      <c r="H18" s="5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</row>
    <row r="19" spans="8:24" x14ac:dyDescent="0.2">
      <c r="H19" s="5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</row>
    <row r="20" spans="8:24" x14ac:dyDescent="0.2">
      <c r="H20" s="5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</row>
    <row r="21" spans="8:24" x14ac:dyDescent="0.2">
      <c r="H21" s="5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78D16-30C1-4989-84C1-7E4AB148B203}">
  <dimension ref="A1:V13"/>
  <sheetViews>
    <sheetView zoomScaleNormal="100" workbookViewId="0">
      <selection activeCell="N19" sqref="N19"/>
    </sheetView>
  </sheetViews>
  <sheetFormatPr baseColWidth="10" defaultColWidth="8.83203125" defaultRowHeight="16" x14ac:dyDescent="0.2"/>
  <cols>
    <col min="1" max="1" width="23.33203125" style="14" bestFit="1" customWidth="1"/>
    <col min="2" max="3" width="16" style="14" bestFit="1" customWidth="1"/>
    <col min="4" max="16384" width="8.83203125" style="14"/>
  </cols>
  <sheetData>
    <row r="1" spans="1:22" ht="17" thickBot="1" x14ac:dyDescent="0.25">
      <c r="A1" s="31" t="s">
        <v>47</v>
      </c>
      <c r="B1" s="45" t="s">
        <v>38</v>
      </c>
      <c r="C1" s="45" t="s">
        <v>70</v>
      </c>
    </row>
    <row r="2" spans="1:22" x14ac:dyDescent="0.2">
      <c r="A2" s="36" t="s">
        <v>62</v>
      </c>
      <c r="B2" s="36">
        <v>0.56743095499999996</v>
      </c>
      <c r="C2" s="37">
        <v>0.38687597000000001</v>
      </c>
    </row>
    <row r="3" spans="1:22" x14ac:dyDescent="0.2">
      <c r="A3" s="38" t="s">
        <v>63</v>
      </c>
      <c r="B3" s="38">
        <v>3.1191335000000001E-2</v>
      </c>
      <c r="C3" s="39">
        <v>1.0551515000000001E-2</v>
      </c>
    </row>
    <row r="4" spans="1:22" x14ac:dyDescent="0.2">
      <c r="A4" s="38" t="s">
        <v>64</v>
      </c>
      <c r="B4" s="38">
        <v>4.6899899999999998E-3</v>
      </c>
      <c r="C4" s="46">
        <v>0</v>
      </c>
    </row>
    <row r="5" spans="1:22" x14ac:dyDescent="0.2">
      <c r="A5" s="38" t="s">
        <v>65</v>
      </c>
      <c r="B5" s="38">
        <v>0.28253815999999998</v>
      </c>
      <c r="C5" s="39">
        <v>0.16648501500000001</v>
      </c>
    </row>
    <row r="6" spans="1:22" x14ac:dyDescent="0.2">
      <c r="A6" s="38" t="s">
        <v>66</v>
      </c>
      <c r="B6" s="38">
        <v>0.75811864499999992</v>
      </c>
      <c r="C6" s="39">
        <v>0.45755393999999999</v>
      </c>
    </row>
    <row r="7" spans="1:22" x14ac:dyDescent="0.2">
      <c r="A7" s="38" t="s">
        <v>67</v>
      </c>
      <c r="B7" s="38">
        <v>0.33619319000000003</v>
      </c>
      <c r="C7" s="39">
        <v>0.23797359499999998</v>
      </c>
    </row>
    <row r="8" spans="1:22" ht="17" thickBot="1" x14ac:dyDescent="0.25">
      <c r="A8" s="42" t="s">
        <v>68</v>
      </c>
      <c r="B8" s="42">
        <v>0.35869742999999998</v>
      </c>
      <c r="C8" s="43">
        <v>0.11458631</v>
      </c>
    </row>
    <row r="12" spans="1:22" x14ac:dyDescent="0.2"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</row>
    <row r="13" spans="1:22" x14ac:dyDescent="0.2"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8FD644-90DD-4A80-9235-B2245307D152}">
  <dimension ref="A1:V21"/>
  <sheetViews>
    <sheetView zoomScaleNormal="100" workbookViewId="0">
      <selection activeCell="N16" sqref="N16"/>
    </sheetView>
  </sheetViews>
  <sheetFormatPr baseColWidth="10" defaultColWidth="8.83203125" defaultRowHeight="16" x14ac:dyDescent="0.2"/>
  <cols>
    <col min="1" max="1" width="23.33203125" style="14" bestFit="1" customWidth="1"/>
    <col min="2" max="2" width="20.5" style="14" customWidth="1"/>
    <col min="3" max="6" width="13.6640625" style="14" bestFit="1" customWidth="1"/>
    <col min="7" max="16384" width="8.83203125" style="14"/>
  </cols>
  <sheetData>
    <row r="1" spans="1:7" ht="17" thickBot="1" x14ac:dyDescent="0.25">
      <c r="A1" s="31" t="s">
        <v>47</v>
      </c>
      <c r="B1" s="29" t="s">
        <v>71</v>
      </c>
      <c r="C1" s="35" t="s">
        <v>61</v>
      </c>
      <c r="D1" s="35" t="s">
        <v>72</v>
      </c>
      <c r="E1" s="35" t="s">
        <v>73</v>
      </c>
      <c r="F1" s="35" t="s">
        <v>74</v>
      </c>
    </row>
    <row r="2" spans="1:7" x14ac:dyDescent="0.2">
      <c r="A2" s="36" t="s">
        <v>62</v>
      </c>
      <c r="B2" s="36">
        <v>1.4371280799999999</v>
      </c>
      <c r="C2" s="37">
        <v>0.97498965500000001</v>
      </c>
      <c r="D2" s="37">
        <v>0.13148768</v>
      </c>
      <c r="E2" s="37">
        <v>0.135668705</v>
      </c>
      <c r="F2" s="37">
        <v>0.12237845</v>
      </c>
    </row>
    <row r="3" spans="1:7" x14ac:dyDescent="0.2">
      <c r="A3" s="38" t="s">
        <v>63</v>
      </c>
      <c r="B3" s="38">
        <v>0.48964098500000003</v>
      </c>
      <c r="C3" s="39">
        <v>0.217238445</v>
      </c>
      <c r="D3" s="39">
        <v>4.6356920000000003E-2</v>
      </c>
      <c r="E3" s="39">
        <v>1.9313795000000002E-2</v>
      </c>
      <c r="F3" s="39">
        <v>2.317369E-2</v>
      </c>
    </row>
    <row r="4" spans="1:7" x14ac:dyDescent="0.2">
      <c r="A4" s="38" t="s">
        <v>64</v>
      </c>
      <c r="B4" s="38">
        <v>5.5051224999999995E-2</v>
      </c>
      <c r="C4" s="39">
        <v>4.0582975E-2</v>
      </c>
      <c r="D4" s="40">
        <v>0</v>
      </c>
      <c r="E4" s="41">
        <v>4.8286850000000001E-3</v>
      </c>
      <c r="F4" s="41" t="s">
        <v>86</v>
      </c>
    </row>
    <row r="5" spans="1:7" ht="17" thickBot="1" x14ac:dyDescent="0.25">
      <c r="A5" s="42" t="s">
        <v>69</v>
      </c>
      <c r="B5" s="42">
        <v>0.21436100499999999</v>
      </c>
      <c r="C5" s="43">
        <v>9.5591275000000003E-2</v>
      </c>
      <c r="D5" s="44" t="s">
        <v>86</v>
      </c>
      <c r="E5" s="44">
        <v>1.448495E-2</v>
      </c>
      <c r="F5" s="44">
        <v>4.828845E-3</v>
      </c>
    </row>
    <row r="6" spans="1:7" x14ac:dyDescent="0.2">
      <c r="A6" s="38" t="s">
        <v>65</v>
      </c>
      <c r="B6" s="38">
        <v>1.08150247</v>
      </c>
      <c r="C6" s="39">
        <v>0.87499479499999999</v>
      </c>
      <c r="D6" s="39">
        <v>0.24141844499999998</v>
      </c>
      <c r="E6" s="39">
        <v>0.15635126500000002</v>
      </c>
      <c r="F6" s="39">
        <v>0.32446664000000003</v>
      </c>
    </row>
    <row r="7" spans="1:7" x14ac:dyDescent="0.2">
      <c r="A7" s="38" t="s">
        <v>66</v>
      </c>
      <c r="B7" s="38">
        <v>2.0332818750000001</v>
      </c>
      <c r="C7" s="39">
        <v>1.4010409049999999</v>
      </c>
      <c r="D7" s="39">
        <v>0.33623073999999997</v>
      </c>
      <c r="E7" s="39">
        <v>0.25206972</v>
      </c>
      <c r="F7" s="39">
        <v>0.59678969000000004</v>
      </c>
    </row>
    <row r="8" spans="1:7" x14ac:dyDescent="0.2">
      <c r="A8" s="38" t="s">
        <v>67</v>
      </c>
      <c r="B8" s="38">
        <v>1.4980152499999999</v>
      </c>
      <c r="C8" s="39">
        <v>0.95893324999999996</v>
      </c>
      <c r="D8" s="39">
        <v>0.25086151499999998</v>
      </c>
      <c r="E8" s="39">
        <v>0.16692306499999998</v>
      </c>
      <c r="F8" s="39">
        <v>0.44379278</v>
      </c>
    </row>
    <row r="9" spans="1:7" ht="17" thickBot="1" x14ac:dyDescent="0.25">
      <c r="A9" s="42" t="s">
        <v>68</v>
      </c>
      <c r="B9" s="42">
        <v>0.99056914000000007</v>
      </c>
      <c r="C9" s="43">
        <v>0.61507173999999998</v>
      </c>
      <c r="D9" s="43">
        <v>0.249081</v>
      </c>
      <c r="E9" s="43">
        <v>7.1474864999999999E-2</v>
      </c>
      <c r="F9" s="43">
        <v>0.30923689500000001</v>
      </c>
    </row>
    <row r="11" spans="1:7" x14ac:dyDescent="0.2">
      <c r="E11" s="14" t="s">
        <v>87</v>
      </c>
    </row>
    <row r="12" spans="1:7" x14ac:dyDescent="0.2">
      <c r="G12" s="34"/>
    </row>
    <row r="17" spans="7:22" x14ac:dyDescent="0.2"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</row>
    <row r="18" spans="7:22" x14ac:dyDescent="0.2"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</row>
    <row r="19" spans="7:22" x14ac:dyDescent="0.2"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</row>
    <row r="20" spans="7:22" x14ac:dyDescent="0.2"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</row>
    <row r="21" spans="7:22" x14ac:dyDescent="0.2"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684CCA-B6B1-43BB-85E7-F57E5977F1A5}">
  <dimension ref="A1:Q10"/>
  <sheetViews>
    <sheetView zoomScaleNormal="100" workbookViewId="0">
      <selection activeCell="P24" sqref="P24"/>
    </sheetView>
  </sheetViews>
  <sheetFormatPr baseColWidth="10" defaultColWidth="8.83203125" defaultRowHeight="16" x14ac:dyDescent="0.2"/>
  <cols>
    <col min="1" max="1" width="23.5" style="34" bestFit="1" customWidth="1"/>
    <col min="2" max="2" width="19" style="14" bestFit="1" customWidth="1"/>
    <col min="3" max="16384" width="8.83203125" style="14"/>
  </cols>
  <sheetData>
    <row r="1" spans="1:17" ht="17" thickBot="1" x14ac:dyDescent="0.25">
      <c r="A1" s="29" t="s">
        <v>47</v>
      </c>
      <c r="B1" s="30" t="s">
        <v>76</v>
      </c>
    </row>
    <row r="2" spans="1:17" x14ac:dyDescent="0.2">
      <c r="A2" s="31" t="s">
        <v>62</v>
      </c>
      <c r="B2" s="6">
        <v>91.6</v>
      </c>
    </row>
    <row r="3" spans="1:17" x14ac:dyDescent="0.2">
      <c r="A3" s="32" t="s">
        <v>63</v>
      </c>
      <c r="B3" s="3">
        <v>123.3</v>
      </c>
    </row>
    <row r="4" spans="1:17" x14ac:dyDescent="0.2">
      <c r="A4" s="32" t="s">
        <v>64</v>
      </c>
      <c r="B4" s="3">
        <v>188.4</v>
      </c>
    </row>
    <row r="5" spans="1:17" x14ac:dyDescent="0.2">
      <c r="A5" s="32" t="s">
        <v>65</v>
      </c>
      <c r="B5" s="3">
        <v>43.1</v>
      </c>
    </row>
    <row r="6" spans="1:17" x14ac:dyDescent="0.2">
      <c r="A6" s="32" t="s">
        <v>66</v>
      </c>
      <c r="B6" s="3">
        <v>30.4</v>
      </c>
    </row>
    <row r="7" spans="1:17" x14ac:dyDescent="0.2">
      <c r="A7" s="32" t="s">
        <v>67</v>
      </c>
      <c r="B7" s="3">
        <v>62.4</v>
      </c>
    </row>
    <row r="8" spans="1:17" x14ac:dyDescent="0.2">
      <c r="A8" s="32" t="s">
        <v>68</v>
      </c>
      <c r="B8" s="3">
        <v>79.400000000000006</v>
      </c>
    </row>
    <row r="9" spans="1:17" ht="17" thickBot="1" x14ac:dyDescent="0.25">
      <c r="A9" s="33" t="s">
        <v>75</v>
      </c>
      <c r="B9" s="4">
        <v>42.6</v>
      </c>
    </row>
    <row r="10" spans="1:17" x14ac:dyDescent="0.2">
      <c r="H10" s="1"/>
      <c r="I10" s="2"/>
      <c r="J10" s="1"/>
      <c r="K10" s="1"/>
      <c r="L10" s="2"/>
      <c r="M10" s="1"/>
      <c r="N10" s="1"/>
      <c r="O10" s="1"/>
      <c r="P10" s="1"/>
      <c r="Q10" s="1"/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6E4F9-D8C3-43A6-B892-8C1A0A394026}">
  <dimension ref="F1:BS58"/>
  <sheetViews>
    <sheetView topLeftCell="P1" zoomScaleNormal="100" workbookViewId="0">
      <selection activeCell="AD25" sqref="AD25"/>
    </sheetView>
  </sheetViews>
  <sheetFormatPr baseColWidth="10" defaultColWidth="8.83203125" defaultRowHeight="16" x14ac:dyDescent="0.2"/>
  <cols>
    <col min="1" max="5" width="8.83203125" style="14"/>
    <col min="6" max="6" width="18.83203125" style="14" bestFit="1" customWidth="1"/>
    <col min="7" max="16" width="8.83203125" style="14"/>
    <col min="17" max="17" width="19.5" style="14" bestFit="1" customWidth="1"/>
    <col min="18" max="28" width="8.83203125" style="14"/>
    <col min="29" max="29" width="14.83203125" style="14" bestFit="1" customWidth="1"/>
    <col min="30" max="16384" width="8.83203125" style="14"/>
  </cols>
  <sheetData>
    <row r="1" spans="6:71" x14ac:dyDescent="0.2">
      <c r="AC1" s="24"/>
      <c r="AD1" s="24"/>
      <c r="AE1" s="24"/>
      <c r="AF1" s="24"/>
      <c r="AG1" s="24"/>
      <c r="AH1" s="24"/>
      <c r="AI1" s="24"/>
    </row>
    <row r="2" spans="6:71" x14ac:dyDescent="0.2">
      <c r="F2" s="24"/>
      <c r="G2" s="61" t="s">
        <v>10</v>
      </c>
      <c r="H2" s="61"/>
      <c r="I2" s="61"/>
      <c r="J2" s="61"/>
      <c r="K2" s="61"/>
      <c r="L2" s="61"/>
      <c r="M2" s="61"/>
      <c r="N2" s="61"/>
      <c r="O2" s="61"/>
      <c r="Q2" s="24"/>
      <c r="R2" s="61" t="s">
        <v>10</v>
      </c>
      <c r="S2" s="61"/>
      <c r="T2" s="61"/>
      <c r="U2" s="61"/>
      <c r="V2" s="61"/>
      <c r="W2" s="61"/>
      <c r="X2" s="61"/>
      <c r="Y2" s="61"/>
      <c r="Z2" s="61"/>
      <c r="AC2" s="73" t="s">
        <v>18</v>
      </c>
      <c r="AD2" s="73"/>
      <c r="AE2" s="73"/>
      <c r="AF2" s="73"/>
      <c r="AG2" s="73"/>
      <c r="AH2" s="73"/>
      <c r="AI2" s="73"/>
    </row>
    <row r="3" spans="6:71" x14ac:dyDescent="0.2">
      <c r="F3" s="61" t="s">
        <v>9</v>
      </c>
      <c r="G3" s="25" t="s">
        <v>19</v>
      </c>
      <c r="H3" s="26">
        <v>1.6120000000000001</v>
      </c>
      <c r="I3" s="26">
        <v>1.7669999999999999</v>
      </c>
      <c r="J3" s="26">
        <v>1.556</v>
      </c>
      <c r="K3" s="26">
        <v>1.51</v>
      </c>
      <c r="L3" s="26">
        <v>1.575</v>
      </c>
      <c r="M3" s="26">
        <v>1.65</v>
      </c>
      <c r="N3" s="26">
        <v>1.87</v>
      </c>
      <c r="O3" s="26">
        <v>1.5660000000000001</v>
      </c>
      <c r="Q3" s="61" t="s">
        <v>9</v>
      </c>
      <c r="R3" s="25" t="s">
        <v>19</v>
      </c>
      <c r="S3" s="26">
        <f>H3/H$3</f>
        <v>1</v>
      </c>
      <c r="T3" s="26">
        <f t="shared" ref="T3:Z11" si="0">I3/I$3</f>
        <v>1</v>
      </c>
      <c r="U3" s="26">
        <f t="shared" si="0"/>
        <v>1</v>
      </c>
      <c r="V3" s="26">
        <f t="shared" si="0"/>
        <v>1</v>
      </c>
      <c r="W3" s="26">
        <f t="shared" si="0"/>
        <v>1</v>
      </c>
      <c r="X3" s="26">
        <f t="shared" si="0"/>
        <v>1</v>
      </c>
      <c r="Y3" s="26">
        <f t="shared" si="0"/>
        <v>1</v>
      </c>
      <c r="Z3" s="26">
        <f>O3/O$3</f>
        <v>1</v>
      </c>
      <c r="AC3" s="24" t="s">
        <v>20</v>
      </c>
      <c r="AD3" s="24" t="s">
        <v>21</v>
      </c>
      <c r="AE3" s="24" t="s">
        <v>10</v>
      </c>
      <c r="AF3" s="24" t="s">
        <v>11</v>
      </c>
      <c r="AG3" s="24" t="s">
        <v>12</v>
      </c>
      <c r="AH3" s="24" t="s">
        <v>13</v>
      </c>
      <c r="AI3" s="24" t="s">
        <v>14</v>
      </c>
      <c r="BL3" s="1">
        <v>1.171</v>
      </c>
      <c r="BM3" s="1">
        <v>1.653</v>
      </c>
      <c r="BN3" s="1">
        <v>1.1950000000000001</v>
      </c>
      <c r="BO3" s="1">
        <v>1.0960000000000001</v>
      </c>
      <c r="BP3" s="1">
        <v>1.0049999999999999</v>
      </c>
      <c r="BQ3" s="1">
        <v>1.3620000000000001</v>
      </c>
      <c r="BR3" s="1">
        <v>0.98199999999999998</v>
      </c>
      <c r="BS3" s="1">
        <v>1.226</v>
      </c>
    </row>
    <row r="4" spans="6:71" x14ac:dyDescent="0.2">
      <c r="F4" s="61"/>
      <c r="G4" s="25" t="s">
        <v>22</v>
      </c>
      <c r="H4" s="26">
        <v>2.2810000000000001</v>
      </c>
      <c r="I4" s="26">
        <v>2.0790000000000002</v>
      </c>
      <c r="J4" s="26">
        <v>2.157</v>
      </c>
      <c r="K4" s="26">
        <v>2.4700000000000002</v>
      </c>
      <c r="L4" s="26">
        <v>1.927</v>
      </c>
      <c r="M4" s="26">
        <v>2.3570000000000002</v>
      </c>
      <c r="N4" s="26">
        <v>2.5779999999999998</v>
      </c>
      <c r="O4" s="26">
        <v>2.1190000000000002</v>
      </c>
      <c r="Q4" s="61"/>
      <c r="R4" s="25" t="s">
        <v>22</v>
      </c>
      <c r="S4" s="26">
        <f>H4/H$3</f>
        <v>1.4150124069478909</v>
      </c>
      <c r="T4" s="26">
        <f t="shared" si="0"/>
        <v>1.1765704584040748</v>
      </c>
      <c r="U4" s="26">
        <f t="shared" si="0"/>
        <v>1.3862467866323906</v>
      </c>
      <c r="V4" s="26">
        <f t="shared" si="0"/>
        <v>1.6357615894039736</v>
      </c>
      <c r="W4" s="26">
        <f t="shared" si="0"/>
        <v>1.2234920634920636</v>
      </c>
      <c r="X4" s="26">
        <f t="shared" si="0"/>
        <v>1.4284848484848487</v>
      </c>
      <c r="Y4" s="26">
        <f t="shared" si="0"/>
        <v>1.378609625668449</v>
      </c>
      <c r="Z4" s="26">
        <f t="shared" si="0"/>
        <v>1.3531289910600257</v>
      </c>
      <c r="AC4" s="74" t="s">
        <v>9</v>
      </c>
      <c r="AD4" s="25" t="s">
        <v>19</v>
      </c>
      <c r="AE4" s="24">
        <v>1</v>
      </c>
      <c r="AF4" s="24">
        <v>1</v>
      </c>
      <c r="AG4" s="24">
        <v>1</v>
      </c>
      <c r="AH4" s="24">
        <v>1</v>
      </c>
      <c r="AI4" s="24">
        <v>1</v>
      </c>
      <c r="BL4" s="1">
        <v>1.629</v>
      </c>
      <c r="BM4" s="1">
        <v>1.696</v>
      </c>
      <c r="BN4" s="1">
        <v>1.4810000000000001</v>
      </c>
      <c r="BO4" s="1">
        <v>1.4790000000000001</v>
      </c>
      <c r="BP4" s="1">
        <v>1.4490000000000001</v>
      </c>
      <c r="BQ4" s="1">
        <v>1.744</v>
      </c>
      <c r="BR4" s="1">
        <v>1.5169999999999999</v>
      </c>
      <c r="BS4" s="1">
        <v>1.524</v>
      </c>
    </row>
    <row r="5" spans="6:71" x14ac:dyDescent="0.2">
      <c r="F5" s="61"/>
      <c r="G5" s="25" t="s">
        <v>23</v>
      </c>
      <c r="H5" s="26">
        <v>2.9860000000000002</v>
      </c>
      <c r="I5" s="26">
        <v>2.9750000000000001</v>
      </c>
      <c r="J5" s="26">
        <v>2.863</v>
      </c>
      <c r="K5" s="26">
        <v>2.7189999999999999</v>
      </c>
      <c r="L5" s="26">
        <v>2.6619999999999999</v>
      </c>
      <c r="M5" s="26">
        <v>2.9849999999999999</v>
      </c>
      <c r="N5" s="26">
        <v>2.887</v>
      </c>
      <c r="O5" s="26">
        <v>2.9630000000000001</v>
      </c>
      <c r="Q5" s="61"/>
      <c r="R5" s="25" t="s">
        <v>23</v>
      </c>
      <c r="S5" s="26">
        <f t="shared" ref="S5:S11" si="1">H5/H$3</f>
        <v>1.8523573200992556</v>
      </c>
      <c r="T5" s="26">
        <f t="shared" si="0"/>
        <v>1.6836445953593664</v>
      </c>
      <c r="U5" s="26">
        <f t="shared" si="0"/>
        <v>1.8399742930591259</v>
      </c>
      <c r="V5" s="26">
        <f t="shared" si="0"/>
        <v>1.800662251655629</v>
      </c>
      <c r="W5" s="26">
        <f t="shared" si="0"/>
        <v>1.6901587301587302</v>
      </c>
      <c r="X5" s="26">
        <f t="shared" si="0"/>
        <v>1.8090909090909091</v>
      </c>
      <c r="Y5" s="26">
        <f t="shared" si="0"/>
        <v>1.543850267379679</v>
      </c>
      <c r="Z5" s="26">
        <f t="shared" si="0"/>
        <v>1.892081736909323</v>
      </c>
      <c r="AC5" s="74"/>
      <c r="AD5" s="25" t="s">
        <v>22</v>
      </c>
      <c r="AE5" s="24">
        <v>1.3531289910600257</v>
      </c>
      <c r="AF5" s="24">
        <v>1.2831647828673409</v>
      </c>
      <c r="AG5" s="24">
        <v>1.4114478114478115</v>
      </c>
      <c r="AH5" s="24">
        <v>1.4643962848297214</v>
      </c>
      <c r="AI5" s="24">
        <v>1.3515228426395938</v>
      </c>
      <c r="BL5" s="1">
        <v>2.3279999999999998</v>
      </c>
      <c r="BM5" s="1">
        <v>2.129</v>
      </c>
      <c r="BN5" s="1">
        <v>2.2549999999999999</v>
      </c>
      <c r="BO5" s="1">
        <v>1.746</v>
      </c>
      <c r="BP5" s="1">
        <v>2.1339999999999999</v>
      </c>
      <c r="BQ5" s="1">
        <v>2.5750000000000002</v>
      </c>
      <c r="BR5" s="1">
        <v>1.8480000000000001</v>
      </c>
      <c r="BS5" s="1">
        <v>2.0720000000000001</v>
      </c>
    </row>
    <row r="6" spans="6:71" x14ac:dyDescent="0.2">
      <c r="F6" s="61" t="s">
        <v>24</v>
      </c>
      <c r="G6" s="25" t="s">
        <v>19</v>
      </c>
      <c r="H6" s="26">
        <v>1.5620000000000001</v>
      </c>
      <c r="I6" s="26">
        <v>1.56</v>
      </c>
      <c r="J6" s="26">
        <v>1.3360000000000001</v>
      </c>
      <c r="K6" s="26">
        <v>1.4990000000000001</v>
      </c>
      <c r="L6" s="26">
        <v>1.6279999999999999</v>
      </c>
      <c r="M6" s="26">
        <v>1.5069999999999999</v>
      </c>
      <c r="N6" s="26">
        <v>1.137</v>
      </c>
      <c r="O6" s="26">
        <v>1.427</v>
      </c>
      <c r="Q6" s="61" t="s">
        <v>24</v>
      </c>
      <c r="R6" s="25" t="s">
        <v>19</v>
      </c>
      <c r="S6" s="26">
        <f t="shared" si="1"/>
        <v>0.96898263027295284</v>
      </c>
      <c r="T6" s="26">
        <f t="shared" si="0"/>
        <v>0.88285229202037363</v>
      </c>
      <c r="U6" s="26">
        <f t="shared" si="0"/>
        <v>0.8586118251928021</v>
      </c>
      <c r="V6" s="26">
        <f t="shared" si="0"/>
        <v>0.99271523178807952</v>
      </c>
      <c r="W6" s="26">
        <f t="shared" si="0"/>
        <v>1.0336507936507937</v>
      </c>
      <c r="X6" s="26">
        <f t="shared" si="0"/>
        <v>0.91333333333333333</v>
      </c>
      <c r="Y6" s="26">
        <f t="shared" si="0"/>
        <v>0.60802139037433156</v>
      </c>
      <c r="Z6" s="26">
        <f t="shared" si="0"/>
        <v>0.91123882503192843</v>
      </c>
      <c r="AC6" s="74"/>
      <c r="AD6" s="25" t="s">
        <v>23</v>
      </c>
      <c r="AE6" s="24">
        <v>1.892081736909323</v>
      </c>
      <c r="AF6" s="24">
        <v>1.6954193932183224</v>
      </c>
      <c r="AG6" s="24">
        <v>2.0154882154882152</v>
      </c>
      <c r="AH6" s="24">
        <v>2.3424148606811146</v>
      </c>
      <c r="AI6" s="24">
        <v>1.9885786802030456</v>
      </c>
    </row>
    <row r="7" spans="6:71" x14ac:dyDescent="0.2">
      <c r="F7" s="61"/>
      <c r="G7" s="25" t="s">
        <v>22</v>
      </c>
      <c r="H7" s="26">
        <v>1.6579999999999999</v>
      </c>
      <c r="I7" s="26">
        <v>1.8939999999999999</v>
      </c>
      <c r="J7" s="26">
        <v>1.77</v>
      </c>
      <c r="K7" s="26">
        <v>2.137</v>
      </c>
      <c r="L7" s="26">
        <v>2.1629999999999998</v>
      </c>
      <c r="M7" s="26">
        <v>2.2509999999999999</v>
      </c>
      <c r="N7" s="26">
        <v>2.2200000000000002</v>
      </c>
      <c r="O7" s="26">
        <v>2.1800000000000002</v>
      </c>
      <c r="Q7" s="61"/>
      <c r="R7" s="25" t="s">
        <v>22</v>
      </c>
      <c r="S7" s="26">
        <f t="shared" si="1"/>
        <v>1.0285359801488834</v>
      </c>
      <c r="T7" s="26">
        <f t="shared" si="0"/>
        <v>1.0718732314657611</v>
      </c>
      <c r="U7" s="26">
        <f t="shared" si="0"/>
        <v>1.1375321336760926</v>
      </c>
      <c r="V7" s="26">
        <f t="shared" si="0"/>
        <v>1.4152317880794703</v>
      </c>
      <c r="W7" s="26">
        <f t="shared" si="0"/>
        <v>1.3733333333333333</v>
      </c>
      <c r="X7" s="26">
        <f t="shared" si="0"/>
        <v>1.3642424242424243</v>
      </c>
      <c r="Y7" s="26">
        <f t="shared" si="0"/>
        <v>1.1871657754010696</v>
      </c>
      <c r="Z7" s="26">
        <f t="shared" si="0"/>
        <v>1.3920817369093232</v>
      </c>
      <c r="AC7" s="74" t="s">
        <v>24</v>
      </c>
      <c r="AD7" s="25" t="s">
        <v>19</v>
      </c>
      <c r="AE7" s="24">
        <v>0.91123882503192843</v>
      </c>
      <c r="AF7" s="24">
        <v>0.92444973230220107</v>
      </c>
      <c r="AG7" s="24">
        <v>0.6</v>
      </c>
      <c r="AH7" s="24">
        <v>0.7560371517027864</v>
      </c>
      <c r="AI7" s="24">
        <v>0.71827411167512678</v>
      </c>
    </row>
    <row r="8" spans="6:71" x14ac:dyDescent="0.2">
      <c r="F8" s="61"/>
      <c r="G8" s="25" t="s">
        <v>23</v>
      </c>
      <c r="H8" s="26">
        <v>2.9649999999999999</v>
      </c>
      <c r="I8" s="26">
        <v>2.9049999999999998</v>
      </c>
      <c r="J8" s="26">
        <v>2.7450000000000001</v>
      </c>
      <c r="K8" s="26">
        <v>2.3679999999999999</v>
      </c>
      <c r="L8" s="26">
        <v>2.3690000000000002</v>
      </c>
      <c r="M8" s="26">
        <v>2.19</v>
      </c>
      <c r="N8" s="26">
        <v>2.46</v>
      </c>
      <c r="O8" s="26">
        <v>2.863</v>
      </c>
      <c r="Q8" s="61"/>
      <c r="R8" s="25" t="s">
        <v>23</v>
      </c>
      <c r="S8" s="26">
        <f t="shared" si="1"/>
        <v>1.8393300248138955</v>
      </c>
      <c r="T8" s="26">
        <f t="shared" si="0"/>
        <v>1.6440294284097341</v>
      </c>
      <c r="U8" s="26">
        <f t="shared" si="0"/>
        <v>1.7641388174807198</v>
      </c>
      <c r="V8" s="26">
        <f t="shared" si="0"/>
        <v>1.5682119205298013</v>
      </c>
      <c r="W8" s="26">
        <f t="shared" si="0"/>
        <v>1.5041269841269842</v>
      </c>
      <c r="X8" s="26">
        <f t="shared" si="0"/>
        <v>1.3272727272727274</v>
      </c>
      <c r="Y8" s="26">
        <f t="shared" si="0"/>
        <v>1.3155080213903743</v>
      </c>
      <c r="Z8" s="26">
        <f t="shared" si="0"/>
        <v>1.8282247765006385</v>
      </c>
      <c r="AC8" s="74"/>
      <c r="AD8" s="25" t="s">
        <v>22</v>
      </c>
      <c r="AE8" s="24">
        <v>1.3920817369093232</v>
      </c>
      <c r="AF8" s="24">
        <v>1.2022605591909576</v>
      </c>
      <c r="AG8" s="24">
        <v>0.91649831649831648</v>
      </c>
      <c r="AH8" s="24">
        <v>1.0303405572755417</v>
      </c>
      <c r="AI8" s="24">
        <v>1.1821065989847714</v>
      </c>
    </row>
    <row r="9" spans="6:71" x14ac:dyDescent="0.2">
      <c r="F9" s="61" t="s">
        <v>25</v>
      </c>
      <c r="G9" s="25" t="s">
        <v>19</v>
      </c>
      <c r="H9" s="26">
        <v>2.3730000000000002</v>
      </c>
      <c r="I9" s="26">
        <v>1.9319999999999999</v>
      </c>
      <c r="J9" s="26">
        <v>2.125</v>
      </c>
      <c r="K9" s="26">
        <v>1.8320000000000001</v>
      </c>
      <c r="L9" s="26">
        <v>1.847</v>
      </c>
      <c r="M9" s="26">
        <v>1.653</v>
      </c>
      <c r="N9" s="26">
        <v>1.6830000000000001</v>
      </c>
      <c r="O9" s="26">
        <v>2.2989999999999999</v>
      </c>
      <c r="Q9" s="61" t="s">
        <v>25</v>
      </c>
      <c r="R9" s="25" t="s">
        <v>19</v>
      </c>
      <c r="S9" s="26">
        <f t="shared" si="1"/>
        <v>1.4720843672456576</v>
      </c>
      <c r="T9" s="26">
        <f t="shared" si="0"/>
        <v>1.0933786078098473</v>
      </c>
      <c r="U9" s="26">
        <f t="shared" si="0"/>
        <v>1.3656812339331619</v>
      </c>
      <c r="V9" s="26">
        <f t="shared" si="0"/>
        <v>1.2132450331125828</v>
      </c>
      <c r="W9" s="26">
        <f t="shared" si="0"/>
        <v>1.1726984126984128</v>
      </c>
      <c r="X9" s="26">
        <f t="shared" si="0"/>
        <v>1.0018181818181819</v>
      </c>
      <c r="Y9" s="26">
        <f t="shared" si="0"/>
        <v>0.9</v>
      </c>
      <c r="Z9" s="26">
        <f t="shared" si="0"/>
        <v>1.4680715197956575</v>
      </c>
      <c r="AC9" s="74"/>
      <c r="AD9" s="25" t="s">
        <v>23</v>
      </c>
      <c r="AE9" s="24">
        <v>1.8282247765006385</v>
      </c>
      <c r="AF9" s="24">
        <v>1.7513384889946459</v>
      </c>
      <c r="AG9" s="24">
        <v>2.2673400673400672</v>
      </c>
      <c r="AH9" s="24">
        <v>1.656346749226006</v>
      </c>
      <c r="AI9" s="24">
        <v>1.7189086294416243</v>
      </c>
    </row>
    <row r="10" spans="6:71" x14ac:dyDescent="0.2">
      <c r="F10" s="61"/>
      <c r="G10" s="25" t="s">
        <v>22</v>
      </c>
      <c r="H10" s="26">
        <v>2.859</v>
      </c>
      <c r="I10" s="26">
        <v>2.581</v>
      </c>
      <c r="J10" s="26">
        <v>2.827</v>
      </c>
      <c r="K10" s="26">
        <v>2.83</v>
      </c>
      <c r="L10" s="26">
        <v>2.952</v>
      </c>
      <c r="M10" s="26">
        <v>2.472</v>
      </c>
      <c r="N10" s="26">
        <v>2.8740000000000001</v>
      </c>
      <c r="O10" s="26">
        <v>2.8530000000000002</v>
      </c>
      <c r="Q10" s="61"/>
      <c r="R10" s="25" t="s">
        <v>22</v>
      </c>
      <c r="S10" s="26">
        <f t="shared" si="1"/>
        <v>1.7735732009925558</v>
      </c>
      <c r="T10" s="26">
        <f t="shared" si="0"/>
        <v>1.4606677985285796</v>
      </c>
      <c r="U10" s="26">
        <f t="shared" si="0"/>
        <v>1.8168380462724936</v>
      </c>
      <c r="V10" s="26">
        <f t="shared" si="0"/>
        <v>1.8741721854304636</v>
      </c>
      <c r="W10" s="26">
        <f t="shared" si="0"/>
        <v>1.8742857142857143</v>
      </c>
      <c r="X10" s="26">
        <f t="shared" si="0"/>
        <v>1.4981818181818183</v>
      </c>
      <c r="Y10" s="26">
        <f t="shared" si="0"/>
        <v>1.5368983957219251</v>
      </c>
      <c r="Z10" s="26">
        <f t="shared" si="0"/>
        <v>1.8218390804597702</v>
      </c>
      <c r="AC10" s="74" t="s">
        <v>25</v>
      </c>
      <c r="AD10" s="25" t="s">
        <v>19</v>
      </c>
      <c r="AE10" s="24">
        <v>1.4680715197956575</v>
      </c>
      <c r="AF10" s="24">
        <v>1.107674003569304</v>
      </c>
      <c r="AG10" s="24">
        <v>1.1292929292929292</v>
      </c>
      <c r="AH10" s="24">
        <v>1.0080495356037151</v>
      </c>
      <c r="AI10" s="24">
        <v>1</v>
      </c>
    </row>
    <row r="11" spans="6:71" x14ac:dyDescent="0.2">
      <c r="F11" s="61"/>
      <c r="G11" s="25" t="s">
        <v>23</v>
      </c>
      <c r="H11" s="26">
        <v>4.2</v>
      </c>
      <c r="I11" s="26">
        <v>3.6459999999999999</v>
      </c>
      <c r="J11" s="26">
        <v>3.3029999999999999</v>
      </c>
      <c r="K11" s="26">
        <v>3.51</v>
      </c>
      <c r="L11" s="26">
        <v>3.32</v>
      </c>
      <c r="M11" s="26">
        <v>3.379</v>
      </c>
      <c r="N11" s="26">
        <v>3.5619999999999998</v>
      </c>
      <c r="O11" s="26">
        <v>3.99</v>
      </c>
      <c r="Q11" s="61"/>
      <c r="R11" s="25" t="s">
        <v>23</v>
      </c>
      <c r="S11" s="26">
        <f t="shared" si="1"/>
        <v>2.6054590570719602</v>
      </c>
      <c r="T11" s="26">
        <f t="shared" si="0"/>
        <v>2.0633842671194116</v>
      </c>
      <c r="U11" s="26">
        <f t="shared" si="0"/>
        <v>2.1227506426735219</v>
      </c>
      <c r="V11" s="26">
        <f t="shared" si="0"/>
        <v>2.3245033112582778</v>
      </c>
      <c r="W11" s="26">
        <f t="shared" si="0"/>
        <v>2.107936507936508</v>
      </c>
      <c r="X11" s="26">
        <f t="shared" si="0"/>
        <v>2.0478787878787879</v>
      </c>
      <c r="Y11" s="26">
        <f t="shared" si="0"/>
        <v>1.9048128342245987</v>
      </c>
      <c r="Z11" s="26">
        <f t="shared" si="0"/>
        <v>2.5478927203065136</v>
      </c>
      <c r="AC11" s="74"/>
      <c r="AD11" s="25" t="s">
        <v>22</v>
      </c>
      <c r="AE11" s="24">
        <v>1.8218390804597702</v>
      </c>
      <c r="AF11" s="24">
        <v>1.7328970850684116</v>
      </c>
      <c r="AG11" s="24">
        <v>1.7979797979797978</v>
      </c>
      <c r="AH11" s="24">
        <v>1.6916408668730651</v>
      </c>
      <c r="AI11" s="24">
        <v>1.7690355329949237</v>
      </c>
    </row>
    <row r="12" spans="6:71" x14ac:dyDescent="0.2">
      <c r="AC12" s="74"/>
      <c r="AD12" s="25" t="s">
        <v>23</v>
      </c>
      <c r="AE12" s="24">
        <v>2.5478927203065136</v>
      </c>
      <c r="AF12" s="24">
        <v>2.2064247471743008</v>
      </c>
      <c r="AG12" s="24">
        <v>2.432996632996633</v>
      </c>
      <c r="AH12" s="24">
        <v>2.1882352941176468</v>
      </c>
      <c r="AI12" s="24">
        <v>2.2963197969543145</v>
      </c>
    </row>
    <row r="13" spans="6:71" x14ac:dyDescent="0.2">
      <c r="AC13" s="28"/>
      <c r="AD13" s="5"/>
    </row>
    <row r="14" spans="6:71" x14ac:dyDescent="0.2">
      <c r="F14" s="24"/>
      <c r="G14" s="24"/>
      <c r="H14" s="75" t="s">
        <v>11</v>
      </c>
      <c r="I14" s="75"/>
      <c r="J14" s="75"/>
      <c r="K14" s="75"/>
      <c r="L14" s="75"/>
      <c r="M14" s="75"/>
      <c r="N14" s="75"/>
      <c r="O14" s="75"/>
      <c r="Q14" s="24"/>
      <c r="R14" s="24"/>
      <c r="S14" s="75" t="s">
        <v>11</v>
      </c>
      <c r="T14" s="75"/>
      <c r="U14" s="75"/>
      <c r="V14" s="75"/>
      <c r="W14" s="75"/>
      <c r="X14" s="75"/>
      <c r="Y14" s="75"/>
      <c r="Z14" s="75"/>
    </row>
    <row r="15" spans="6:71" x14ac:dyDescent="0.2">
      <c r="F15" s="61" t="s">
        <v>9</v>
      </c>
      <c r="G15" s="25" t="s">
        <v>19</v>
      </c>
      <c r="H15" s="26">
        <v>1.81</v>
      </c>
      <c r="I15" s="26">
        <v>1.292</v>
      </c>
      <c r="J15" s="26">
        <v>1.8220000000000001</v>
      </c>
      <c r="K15" s="26">
        <v>1.288</v>
      </c>
      <c r="L15" s="26">
        <v>1.1890000000000001</v>
      </c>
      <c r="M15" s="26">
        <v>1.23</v>
      </c>
      <c r="N15" s="26">
        <v>1.6970000000000001</v>
      </c>
      <c r="O15" s="26">
        <v>1.681</v>
      </c>
      <c r="Q15" s="61" t="s">
        <v>9</v>
      </c>
      <c r="R15" s="25" t="s">
        <v>19</v>
      </c>
      <c r="S15" s="26">
        <f>H15/H$15</f>
        <v>1</v>
      </c>
      <c r="T15" s="26">
        <f t="shared" ref="T15:Z23" si="2">I15/I$15</f>
        <v>1</v>
      </c>
      <c r="U15" s="26">
        <f t="shared" si="2"/>
        <v>1</v>
      </c>
      <c r="V15" s="26">
        <f t="shared" si="2"/>
        <v>1</v>
      </c>
      <c r="W15" s="26">
        <f t="shared" si="2"/>
        <v>1</v>
      </c>
      <c r="X15" s="26">
        <f t="shared" si="2"/>
        <v>1</v>
      </c>
      <c r="Y15" s="26">
        <f t="shared" si="2"/>
        <v>1</v>
      </c>
      <c r="Z15" s="26">
        <f t="shared" si="2"/>
        <v>1</v>
      </c>
    </row>
    <row r="16" spans="6:71" x14ac:dyDescent="0.2">
      <c r="F16" s="61"/>
      <c r="G16" s="25" t="s">
        <v>22</v>
      </c>
      <c r="H16" s="26">
        <v>2.3260000000000001</v>
      </c>
      <c r="I16" s="26">
        <v>2.2450000000000001</v>
      </c>
      <c r="J16" s="26">
        <v>2.1349999999999998</v>
      </c>
      <c r="K16" s="26">
        <v>2.1070000000000002</v>
      </c>
      <c r="L16" s="26">
        <v>2.3969999999999998</v>
      </c>
      <c r="M16" s="26">
        <v>2.2679999999999998</v>
      </c>
      <c r="N16" s="26">
        <v>2.1030000000000002</v>
      </c>
      <c r="O16" s="26">
        <v>2.157</v>
      </c>
      <c r="Q16" s="61"/>
      <c r="R16" s="25" t="s">
        <v>22</v>
      </c>
      <c r="S16" s="26">
        <f t="shared" ref="S16:S23" si="3">H16/H$15</f>
        <v>1.2850828729281767</v>
      </c>
      <c r="T16" s="26">
        <f t="shared" si="2"/>
        <v>1.7376160990712075</v>
      </c>
      <c r="U16" s="26">
        <f t="shared" si="2"/>
        <v>1.1717892425905596</v>
      </c>
      <c r="V16" s="26">
        <f t="shared" si="2"/>
        <v>1.6358695652173914</v>
      </c>
      <c r="W16" s="26">
        <f t="shared" si="2"/>
        <v>2.0159798149705632</v>
      </c>
      <c r="X16" s="26">
        <f t="shared" si="2"/>
        <v>1.8439024390243901</v>
      </c>
      <c r="Y16" s="26">
        <f t="shared" si="2"/>
        <v>1.2392457277548616</v>
      </c>
      <c r="Z16" s="26">
        <f t="shared" si="2"/>
        <v>1.2831647828673409</v>
      </c>
    </row>
    <row r="17" spans="6:26" x14ac:dyDescent="0.2">
      <c r="F17" s="61"/>
      <c r="G17" s="25" t="s">
        <v>23</v>
      </c>
      <c r="H17" s="26">
        <v>3.1619999999999999</v>
      </c>
      <c r="I17" s="26">
        <v>2.9049999999999998</v>
      </c>
      <c r="J17" s="26">
        <v>2.9060000000000001</v>
      </c>
      <c r="K17" s="26">
        <v>2.9220000000000002</v>
      </c>
      <c r="L17" s="26">
        <v>3.145</v>
      </c>
      <c r="M17" s="26">
        <v>2.831</v>
      </c>
      <c r="N17" s="26">
        <v>2.9540000000000002</v>
      </c>
      <c r="O17" s="26">
        <v>2.85</v>
      </c>
      <c r="Q17" s="61"/>
      <c r="R17" s="25" t="s">
        <v>23</v>
      </c>
      <c r="S17" s="26">
        <f t="shared" si="3"/>
        <v>1.7469613259668508</v>
      </c>
      <c r="T17" s="26">
        <f t="shared" si="2"/>
        <v>2.2484520123839009</v>
      </c>
      <c r="U17" s="26">
        <f t="shared" si="2"/>
        <v>1.5949506037321626</v>
      </c>
      <c r="V17" s="26">
        <f t="shared" si="2"/>
        <v>2.268633540372671</v>
      </c>
      <c r="W17" s="26">
        <f t="shared" si="2"/>
        <v>2.6450798990748527</v>
      </c>
      <c r="X17" s="26">
        <f t="shared" si="2"/>
        <v>2.3016260162601627</v>
      </c>
      <c r="Y17" s="26">
        <f t="shared" si="2"/>
        <v>1.7407189157336476</v>
      </c>
      <c r="Z17" s="26">
        <f t="shared" si="2"/>
        <v>1.6954193932183224</v>
      </c>
    </row>
    <row r="18" spans="6:26" x14ac:dyDescent="0.2">
      <c r="F18" s="61" t="s">
        <v>24</v>
      </c>
      <c r="G18" s="25" t="s">
        <v>19</v>
      </c>
      <c r="H18" s="26">
        <v>1.5640000000000001</v>
      </c>
      <c r="I18" s="26">
        <v>1.1319999999999999</v>
      </c>
      <c r="J18" s="26">
        <v>1.252</v>
      </c>
      <c r="K18" s="26">
        <v>1.282</v>
      </c>
      <c r="L18" s="26">
        <v>1.4550000000000001</v>
      </c>
      <c r="M18" s="26">
        <v>1.1379999999999999</v>
      </c>
      <c r="N18" s="26">
        <v>1.3220000000000001</v>
      </c>
      <c r="O18" s="26">
        <v>1.554</v>
      </c>
      <c r="Q18" s="61" t="s">
        <v>24</v>
      </c>
      <c r="R18" s="25" t="s">
        <v>19</v>
      </c>
      <c r="S18" s="26">
        <f t="shared" si="3"/>
        <v>0.86408839779005531</v>
      </c>
      <c r="T18" s="26">
        <f t="shared" si="2"/>
        <v>0.87616099071207421</v>
      </c>
      <c r="U18" s="26">
        <f t="shared" si="2"/>
        <v>0.68715697036223933</v>
      </c>
      <c r="V18" s="26">
        <f t="shared" si="2"/>
        <v>0.99534161490683226</v>
      </c>
      <c r="W18" s="26">
        <f t="shared" si="2"/>
        <v>1.2237174095878889</v>
      </c>
      <c r="X18" s="26">
        <f t="shared" si="2"/>
        <v>0.9252032520325203</v>
      </c>
      <c r="Y18" s="26">
        <f t="shared" si="2"/>
        <v>0.77902180318208603</v>
      </c>
      <c r="Z18" s="26">
        <f t="shared" si="2"/>
        <v>0.92444973230220107</v>
      </c>
    </row>
    <row r="19" spans="6:26" x14ac:dyDescent="0.2">
      <c r="F19" s="61"/>
      <c r="G19" s="25" t="s">
        <v>22</v>
      </c>
      <c r="H19" s="26">
        <v>2.089</v>
      </c>
      <c r="I19" s="26">
        <v>2.1269999999999998</v>
      </c>
      <c r="J19" s="26">
        <v>2.1309999999999998</v>
      </c>
      <c r="K19" s="26">
        <v>2.008</v>
      </c>
      <c r="L19" s="26">
        <v>2.0939999999999999</v>
      </c>
      <c r="M19" s="26">
        <v>1.9910000000000001</v>
      </c>
      <c r="N19" s="26">
        <v>1.704</v>
      </c>
      <c r="O19" s="26">
        <v>2.0209999999999999</v>
      </c>
      <c r="Q19" s="61"/>
      <c r="R19" s="25" t="s">
        <v>22</v>
      </c>
      <c r="S19" s="26">
        <f t="shared" si="3"/>
        <v>1.1541436464088397</v>
      </c>
      <c r="T19" s="26">
        <f t="shared" si="2"/>
        <v>1.6462848297213619</v>
      </c>
      <c r="U19" s="26">
        <f t="shared" si="2"/>
        <v>1.1695938529088912</v>
      </c>
      <c r="V19" s="26">
        <f t="shared" si="2"/>
        <v>1.5590062111801242</v>
      </c>
      <c r="W19" s="26">
        <f t="shared" si="2"/>
        <v>1.7611438183347348</v>
      </c>
      <c r="X19" s="26">
        <f t="shared" si="2"/>
        <v>1.6186991869918701</v>
      </c>
      <c r="Y19" s="26">
        <f t="shared" si="2"/>
        <v>1.0041249263406009</v>
      </c>
      <c r="Z19" s="26">
        <f t="shared" si="2"/>
        <v>1.2022605591909576</v>
      </c>
    </row>
    <row r="20" spans="6:26" x14ac:dyDescent="0.2">
      <c r="F20" s="61"/>
      <c r="G20" s="25" t="s">
        <v>23</v>
      </c>
      <c r="H20" s="26">
        <v>2.927</v>
      </c>
      <c r="I20" s="26">
        <v>3.093</v>
      </c>
      <c r="J20" s="26">
        <v>2.702</v>
      </c>
      <c r="K20" s="26">
        <v>2.5870000000000002</v>
      </c>
      <c r="L20" s="26">
        <v>2.3519999999999999</v>
      </c>
      <c r="M20" s="26">
        <v>2.7719999999999998</v>
      </c>
      <c r="N20" s="26">
        <v>2.544</v>
      </c>
      <c r="O20" s="26">
        <v>2.944</v>
      </c>
      <c r="Q20" s="61"/>
      <c r="R20" s="25" t="s">
        <v>23</v>
      </c>
      <c r="S20" s="26"/>
      <c r="T20" s="26">
        <f t="shared" si="2"/>
        <v>2.3939628482972135</v>
      </c>
      <c r="U20" s="26">
        <f t="shared" si="2"/>
        <v>1.482985729967069</v>
      </c>
      <c r="V20" s="26">
        <f t="shared" si="2"/>
        <v>2.0085403726708075</v>
      </c>
      <c r="W20" s="26">
        <f t="shared" si="2"/>
        <v>1.9781328847771233</v>
      </c>
      <c r="X20" s="26">
        <f t="shared" si="2"/>
        <v>2.2536585365853656</v>
      </c>
      <c r="Y20" s="26">
        <f t="shared" si="2"/>
        <v>1.4991160872127283</v>
      </c>
      <c r="Z20" s="26">
        <f t="shared" si="2"/>
        <v>1.7513384889946459</v>
      </c>
    </row>
    <row r="21" spans="6:26" x14ac:dyDescent="0.2">
      <c r="F21" s="61" t="s">
        <v>25</v>
      </c>
      <c r="G21" s="25" t="s">
        <v>19</v>
      </c>
      <c r="H21" s="26">
        <v>2.23</v>
      </c>
      <c r="I21" s="26">
        <v>1.508</v>
      </c>
      <c r="J21" s="26">
        <v>1.579</v>
      </c>
      <c r="K21" s="26">
        <v>1.8740000000000001</v>
      </c>
      <c r="L21" s="26">
        <v>2.2869999999999999</v>
      </c>
      <c r="M21" s="26">
        <v>1.6020000000000001</v>
      </c>
      <c r="N21" s="26">
        <v>2.11</v>
      </c>
      <c r="O21" s="26">
        <v>1.8620000000000001</v>
      </c>
      <c r="Q21" s="61" t="s">
        <v>25</v>
      </c>
      <c r="R21" s="25" t="s">
        <v>19</v>
      </c>
      <c r="S21" s="26">
        <f t="shared" si="3"/>
        <v>1.2320441988950275</v>
      </c>
      <c r="T21" s="26">
        <f t="shared" si="2"/>
        <v>1.1671826625386996</v>
      </c>
      <c r="U21" s="26">
        <f t="shared" si="2"/>
        <v>0.8666300768386388</v>
      </c>
      <c r="V21" s="26">
        <f t="shared" si="2"/>
        <v>1.4549689440993789</v>
      </c>
      <c r="W21" s="26">
        <f t="shared" si="2"/>
        <v>1.9234650967199325</v>
      </c>
      <c r="X21" s="26">
        <f t="shared" si="2"/>
        <v>1.3024390243902439</v>
      </c>
      <c r="Y21" s="26">
        <f t="shared" si="2"/>
        <v>1.2433706540954625</v>
      </c>
      <c r="Z21" s="26">
        <f t="shared" si="2"/>
        <v>1.107674003569304</v>
      </c>
    </row>
    <row r="22" spans="6:26" x14ac:dyDescent="0.2">
      <c r="F22" s="61"/>
      <c r="G22" s="25" t="s">
        <v>22</v>
      </c>
      <c r="H22" s="26">
        <v>2.8180000000000001</v>
      </c>
      <c r="I22" s="26">
        <v>2.8079999999999998</v>
      </c>
      <c r="J22" s="26">
        <v>2.85</v>
      </c>
      <c r="K22" s="26">
        <v>2.2949999999999999</v>
      </c>
      <c r="L22" s="26">
        <v>2.2770000000000001</v>
      </c>
      <c r="M22" s="26">
        <v>2.2429999999999999</v>
      </c>
      <c r="N22" s="26">
        <v>2.4500000000000002</v>
      </c>
      <c r="O22" s="26">
        <v>2.9129999999999998</v>
      </c>
      <c r="Q22" s="61"/>
      <c r="R22" s="25"/>
      <c r="S22" s="26">
        <f t="shared" si="3"/>
        <v>1.5569060773480663</v>
      </c>
      <c r="T22" s="26">
        <f t="shared" si="2"/>
        <v>2.1733746130030958</v>
      </c>
      <c r="U22" s="26">
        <f t="shared" si="2"/>
        <v>1.5642151481888036</v>
      </c>
      <c r="V22" s="26">
        <f t="shared" si="2"/>
        <v>1.7818322981366459</v>
      </c>
      <c r="W22" s="26">
        <f t="shared" si="2"/>
        <v>1.9150546677880571</v>
      </c>
      <c r="X22" s="26">
        <f t="shared" si="2"/>
        <v>1.8235772357723576</v>
      </c>
      <c r="Y22" s="26">
        <f t="shared" si="2"/>
        <v>1.4437242192103712</v>
      </c>
      <c r="Z22" s="26">
        <f t="shared" si="2"/>
        <v>1.7328970850684116</v>
      </c>
    </row>
    <row r="23" spans="6:26" x14ac:dyDescent="0.2">
      <c r="F23" s="61"/>
      <c r="G23" s="25" t="s">
        <v>23</v>
      </c>
      <c r="H23" s="26">
        <v>3.75</v>
      </c>
      <c r="I23" s="26">
        <v>3.544</v>
      </c>
      <c r="J23" s="26">
        <v>3.2309999999999999</v>
      </c>
      <c r="K23" s="26">
        <v>3.8410000000000002</v>
      </c>
      <c r="L23" s="26">
        <v>3.6930000000000001</v>
      </c>
      <c r="M23" s="26">
        <v>3.492</v>
      </c>
      <c r="N23" s="26">
        <v>3.6469999999999998</v>
      </c>
      <c r="O23" s="26">
        <v>3.7090000000000001</v>
      </c>
      <c r="Q23" s="61"/>
      <c r="R23" s="25" t="s">
        <v>23</v>
      </c>
      <c r="S23" s="26">
        <f t="shared" si="3"/>
        <v>2.0718232044198897</v>
      </c>
      <c r="T23" s="26">
        <f t="shared" si="2"/>
        <v>2.7430340557275543</v>
      </c>
      <c r="U23" s="26">
        <f t="shared" si="2"/>
        <v>1.7733260153677277</v>
      </c>
      <c r="V23" s="26">
        <f t="shared" si="2"/>
        <v>2.9821428571428572</v>
      </c>
      <c r="W23" s="26">
        <f t="shared" si="2"/>
        <v>3.1059714045416316</v>
      </c>
      <c r="X23" s="26">
        <f t="shared" si="2"/>
        <v>2.8390243902439023</v>
      </c>
      <c r="Y23" s="26">
        <f t="shared" si="2"/>
        <v>2.1490866234531523</v>
      </c>
      <c r="Z23" s="26">
        <f t="shared" si="2"/>
        <v>2.2064247471743008</v>
      </c>
    </row>
    <row r="24" spans="6:26" x14ac:dyDescent="0.2">
      <c r="H24" s="1"/>
      <c r="I24" s="1"/>
      <c r="J24" s="1"/>
      <c r="K24" s="1"/>
      <c r="L24" s="1"/>
      <c r="M24" s="1"/>
      <c r="N24" s="1"/>
      <c r="O24" s="1"/>
      <c r="Q24" s="23"/>
      <c r="R24" s="5"/>
      <c r="S24" s="1"/>
      <c r="T24" s="1"/>
      <c r="U24" s="1"/>
      <c r="V24" s="1"/>
      <c r="W24" s="1"/>
      <c r="X24" s="1"/>
      <c r="Y24" s="1"/>
      <c r="Z24" s="1"/>
    </row>
    <row r="26" spans="6:26" x14ac:dyDescent="0.2">
      <c r="F26" s="24"/>
      <c r="G26" s="24"/>
      <c r="H26" s="61" t="s">
        <v>12</v>
      </c>
      <c r="I26" s="61"/>
      <c r="J26" s="61"/>
      <c r="K26" s="61"/>
      <c r="L26" s="61"/>
      <c r="M26" s="61"/>
      <c r="N26" s="61"/>
      <c r="O26" s="61"/>
      <c r="Q26" s="24"/>
      <c r="R26" s="24"/>
      <c r="S26" s="61" t="s">
        <v>12</v>
      </c>
      <c r="T26" s="61"/>
      <c r="U26" s="61"/>
      <c r="V26" s="61"/>
      <c r="W26" s="61"/>
      <c r="X26" s="61"/>
      <c r="Y26" s="61"/>
      <c r="Z26" s="61"/>
    </row>
    <row r="27" spans="6:26" x14ac:dyDescent="0.2">
      <c r="F27" s="61" t="s">
        <v>9</v>
      </c>
      <c r="G27" s="25" t="s">
        <v>19</v>
      </c>
      <c r="H27" s="26">
        <v>1.512</v>
      </c>
      <c r="I27" s="26">
        <v>1.5669999999999999</v>
      </c>
      <c r="J27" s="26">
        <v>1.2889999999999999</v>
      </c>
      <c r="K27" s="26">
        <v>1.21</v>
      </c>
      <c r="L27" s="26">
        <v>1.306</v>
      </c>
      <c r="M27" s="26">
        <v>1.59</v>
      </c>
      <c r="N27" s="26">
        <v>1.4119999999999999</v>
      </c>
      <c r="O27" s="26">
        <v>1.4850000000000001</v>
      </c>
      <c r="Q27" s="61" t="s">
        <v>9</v>
      </c>
      <c r="R27" s="25" t="s">
        <v>19</v>
      </c>
      <c r="S27" s="26">
        <f>H27/H$27</f>
        <v>1</v>
      </c>
      <c r="T27" s="26">
        <f t="shared" ref="T27:Z35" si="4">I27/I$27</f>
        <v>1</v>
      </c>
      <c r="U27" s="26">
        <f t="shared" si="4"/>
        <v>1</v>
      </c>
      <c r="V27" s="26">
        <f t="shared" si="4"/>
        <v>1</v>
      </c>
      <c r="W27" s="26">
        <f t="shared" si="4"/>
        <v>1</v>
      </c>
      <c r="X27" s="26">
        <f t="shared" si="4"/>
        <v>1</v>
      </c>
      <c r="Y27" s="26">
        <f t="shared" si="4"/>
        <v>1</v>
      </c>
      <c r="Z27" s="26">
        <f t="shared" si="4"/>
        <v>1</v>
      </c>
    </row>
    <row r="28" spans="6:26" x14ac:dyDescent="0.2">
      <c r="F28" s="61"/>
      <c r="G28" s="25" t="s">
        <v>22</v>
      </c>
      <c r="H28" s="26">
        <v>2.5569999999999999</v>
      </c>
      <c r="I28" s="26">
        <v>1.9590000000000001</v>
      </c>
      <c r="J28" s="26">
        <v>2.6779999999999999</v>
      </c>
      <c r="K28" s="26">
        <v>1.998</v>
      </c>
      <c r="L28" s="26">
        <v>2.0950000000000002</v>
      </c>
      <c r="M28" s="26">
        <v>1.9750000000000001</v>
      </c>
      <c r="N28" s="26">
        <v>1.921</v>
      </c>
      <c r="O28" s="26">
        <v>2.0960000000000001</v>
      </c>
      <c r="Q28" s="61"/>
      <c r="R28" s="25" t="s">
        <v>22</v>
      </c>
      <c r="S28" s="26">
        <f t="shared" ref="S28:S35" si="5">H28/H$27</f>
        <v>1.6911375661375661</v>
      </c>
      <c r="T28" s="26">
        <f t="shared" si="4"/>
        <v>1.250159540523293</v>
      </c>
      <c r="U28" s="26">
        <f t="shared" si="4"/>
        <v>2.0775795190069823</v>
      </c>
      <c r="V28" s="26">
        <f t="shared" si="4"/>
        <v>1.6512396694214877</v>
      </c>
      <c r="W28" s="26">
        <f t="shared" si="4"/>
        <v>1.604134762633997</v>
      </c>
      <c r="X28" s="26">
        <f t="shared" si="4"/>
        <v>1.2421383647798743</v>
      </c>
      <c r="Y28" s="26">
        <f t="shared" si="4"/>
        <v>1.3604815864022664</v>
      </c>
      <c r="Z28" s="26">
        <f t="shared" si="4"/>
        <v>1.4114478114478115</v>
      </c>
    </row>
    <row r="29" spans="6:26" x14ac:dyDescent="0.2">
      <c r="F29" s="61"/>
      <c r="G29" s="25" t="s">
        <v>23</v>
      </c>
      <c r="H29" s="26">
        <v>3.2719999999999998</v>
      </c>
      <c r="I29" s="26">
        <v>2.222</v>
      </c>
      <c r="J29" s="26">
        <v>3.0230000000000001</v>
      </c>
      <c r="K29" s="26">
        <v>3.4489999999999998</v>
      </c>
      <c r="L29" s="26">
        <v>2.895</v>
      </c>
      <c r="M29" s="26">
        <v>3.2690000000000001</v>
      </c>
      <c r="N29" s="26">
        <v>2.83</v>
      </c>
      <c r="O29" s="26">
        <v>2.9929999999999999</v>
      </c>
      <c r="Q29" s="61"/>
      <c r="R29" s="25" t="s">
        <v>23</v>
      </c>
      <c r="S29" s="26">
        <f t="shared" si="5"/>
        <v>2.1640211640211637</v>
      </c>
      <c r="T29" s="26">
        <f t="shared" si="4"/>
        <v>1.4179961710274409</v>
      </c>
      <c r="U29" s="26">
        <f t="shared" si="4"/>
        <v>2.3452288595810709</v>
      </c>
      <c r="V29" s="26">
        <f t="shared" si="4"/>
        <v>2.8504132231404959</v>
      </c>
      <c r="W29" s="26">
        <f t="shared" si="4"/>
        <v>2.2166921898928025</v>
      </c>
      <c r="X29" s="26">
        <f t="shared" si="4"/>
        <v>2.0559748427672955</v>
      </c>
      <c r="Y29" s="26">
        <f t="shared" si="4"/>
        <v>2.0042492917847028</v>
      </c>
      <c r="Z29" s="26">
        <f t="shared" si="4"/>
        <v>2.0154882154882152</v>
      </c>
    </row>
    <row r="30" spans="6:26" x14ac:dyDescent="0.2">
      <c r="F30" s="61" t="s">
        <v>24</v>
      </c>
      <c r="G30" s="25" t="s">
        <v>19</v>
      </c>
      <c r="H30" s="26">
        <v>1.429</v>
      </c>
      <c r="I30" s="26">
        <v>1.706</v>
      </c>
      <c r="J30" s="26">
        <v>1.875</v>
      </c>
      <c r="K30" s="26">
        <v>1.222</v>
      </c>
      <c r="L30" s="26">
        <v>1.0029999999999999</v>
      </c>
      <c r="M30" s="26">
        <v>1.1240000000000001</v>
      </c>
      <c r="N30" s="26">
        <v>1.121</v>
      </c>
      <c r="O30" s="26">
        <v>0.89100000000000001</v>
      </c>
      <c r="Q30" s="61" t="s">
        <v>24</v>
      </c>
      <c r="R30" s="25" t="s">
        <v>19</v>
      </c>
      <c r="S30" s="26">
        <f t="shared" si="5"/>
        <v>0.94510582010582012</v>
      </c>
      <c r="T30" s="26">
        <f t="shared" si="4"/>
        <v>1.0887045309508616</v>
      </c>
      <c r="U30" s="26">
        <f t="shared" si="4"/>
        <v>1.4546159813809156</v>
      </c>
      <c r="V30" s="26">
        <f t="shared" si="4"/>
        <v>1.0099173553719007</v>
      </c>
      <c r="W30" s="26">
        <f t="shared" si="4"/>
        <v>0.76799387442572731</v>
      </c>
      <c r="X30" s="26">
        <f t="shared" si="4"/>
        <v>0.70691823899371076</v>
      </c>
      <c r="Y30" s="26">
        <f t="shared" si="4"/>
        <v>0.7939093484419264</v>
      </c>
      <c r="Z30" s="26">
        <f t="shared" si="4"/>
        <v>0.6</v>
      </c>
    </row>
    <row r="31" spans="6:26" x14ac:dyDescent="0.2">
      <c r="F31" s="61"/>
      <c r="G31" s="25" t="s">
        <v>22</v>
      </c>
      <c r="H31" s="26">
        <v>2.762</v>
      </c>
      <c r="I31" s="26">
        <v>1.476</v>
      </c>
      <c r="J31" s="26">
        <v>2.5070000000000001</v>
      </c>
      <c r="K31" s="26">
        <v>1.8620000000000001</v>
      </c>
      <c r="L31" s="26">
        <v>2.8170000000000002</v>
      </c>
      <c r="M31" s="26">
        <v>1.5449999999999999</v>
      </c>
      <c r="N31" s="26">
        <v>1.7450000000000001</v>
      </c>
      <c r="O31" s="26">
        <v>1.361</v>
      </c>
      <c r="Q31" s="61"/>
      <c r="R31" s="25" t="s">
        <v>22</v>
      </c>
      <c r="S31" s="26">
        <f t="shared" si="5"/>
        <v>1.8267195767195767</v>
      </c>
      <c r="T31" s="26">
        <f t="shared" si="4"/>
        <v>0.94192724952137841</v>
      </c>
      <c r="U31" s="26">
        <f t="shared" si="4"/>
        <v>1.944918541505043</v>
      </c>
      <c r="V31" s="26">
        <f t="shared" si="4"/>
        <v>1.5388429752066117</v>
      </c>
      <c r="W31" s="26">
        <f t="shared" si="4"/>
        <v>2.156967840735069</v>
      </c>
      <c r="X31" s="26">
        <f t="shared" si="4"/>
        <v>0.97169811320754707</v>
      </c>
      <c r="Y31" s="26">
        <f t="shared" si="4"/>
        <v>1.2358356940509916</v>
      </c>
      <c r="Z31" s="26">
        <f t="shared" si="4"/>
        <v>0.91649831649831648</v>
      </c>
    </row>
    <row r="32" spans="6:26" x14ac:dyDescent="0.2">
      <c r="F32" s="61"/>
      <c r="G32" s="25" t="s">
        <v>23</v>
      </c>
      <c r="H32" s="26">
        <v>3.0939999999999999</v>
      </c>
      <c r="I32" s="26">
        <v>2.7469999999999999</v>
      </c>
      <c r="J32" s="26">
        <v>2.9279999999999999</v>
      </c>
      <c r="K32" s="26">
        <v>2.4039999999999999</v>
      </c>
      <c r="L32" s="26">
        <v>3.2839999999999998</v>
      </c>
      <c r="M32" s="26">
        <v>2.8519999999999999</v>
      </c>
      <c r="N32" s="26">
        <v>2.2450000000000001</v>
      </c>
      <c r="O32" s="26">
        <v>3.367</v>
      </c>
      <c r="Q32" s="61"/>
      <c r="R32" s="25" t="s">
        <v>23</v>
      </c>
      <c r="S32" s="26">
        <f t="shared" si="5"/>
        <v>2.0462962962962963</v>
      </c>
      <c r="T32" s="26">
        <f t="shared" si="4"/>
        <v>1.7530312699425654</v>
      </c>
      <c r="U32" s="26">
        <f t="shared" si="4"/>
        <v>2.2715283165244378</v>
      </c>
      <c r="V32" s="26">
        <f t="shared" si="4"/>
        <v>1.9867768595041322</v>
      </c>
      <c r="W32" s="26">
        <f t="shared" si="4"/>
        <v>2.5145482388973965</v>
      </c>
      <c r="X32" s="26">
        <f t="shared" si="4"/>
        <v>1.7937106918238992</v>
      </c>
      <c r="Y32" s="26">
        <f t="shared" si="4"/>
        <v>1.5899433427762042</v>
      </c>
      <c r="Z32" s="26">
        <f t="shared" si="4"/>
        <v>2.2673400673400672</v>
      </c>
    </row>
    <row r="33" spans="6:26" x14ac:dyDescent="0.2">
      <c r="F33" s="61" t="s">
        <v>25</v>
      </c>
      <c r="G33" s="25" t="s">
        <v>19</v>
      </c>
      <c r="H33" s="26">
        <v>1.8879999999999999</v>
      </c>
      <c r="I33" s="26">
        <v>1.835</v>
      </c>
      <c r="J33" s="26">
        <v>1.6</v>
      </c>
      <c r="K33" s="26">
        <v>1.7589999999999999</v>
      </c>
      <c r="L33" s="26">
        <v>1.4610000000000001</v>
      </c>
      <c r="M33" s="26">
        <v>1.4450000000000001</v>
      </c>
      <c r="N33" s="26">
        <v>1.9350000000000001</v>
      </c>
      <c r="O33" s="26">
        <v>1.677</v>
      </c>
      <c r="Q33" s="61" t="s">
        <v>25</v>
      </c>
      <c r="R33" s="25" t="s">
        <v>19</v>
      </c>
      <c r="S33" s="26">
        <f t="shared" si="5"/>
        <v>1.2486772486772486</v>
      </c>
      <c r="T33" s="26">
        <f t="shared" si="4"/>
        <v>1.1710274409700063</v>
      </c>
      <c r="U33" s="26">
        <f t="shared" si="4"/>
        <v>1.2412723041117146</v>
      </c>
      <c r="V33" s="26">
        <f t="shared" si="4"/>
        <v>1.4537190082644629</v>
      </c>
      <c r="W33" s="26">
        <f t="shared" si="4"/>
        <v>1.1186830015313936</v>
      </c>
      <c r="X33" s="26">
        <f t="shared" si="4"/>
        <v>0.9088050314465409</v>
      </c>
      <c r="Y33" s="26">
        <f t="shared" si="4"/>
        <v>1.3703966005665724</v>
      </c>
      <c r="Z33" s="26">
        <f t="shared" si="4"/>
        <v>1.1292929292929292</v>
      </c>
    </row>
    <row r="34" spans="6:26" x14ac:dyDescent="0.2">
      <c r="F34" s="61"/>
      <c r="G34" s="25" t="s">
        <v>22</v>
      </c>
      <c r="H34" s="26">
        <v>2.7669999999999999</v>
      </c>
      <c r="I34" s="26">
        <v>2.8839999999999999</v>
      </c>
      <c r="J34" s="26">
        <v>3.117</v>
      </c>
      <c r="K34" s="26">
        <v>2.448</v>
      </c>
      <c r="L34" s="26">
        <v>2.91</v>
      </c>
      <c r="M34" s="26">
        <v>2.94</v>
      </c>
      <c r="N34" s="26">
        <v>2.1619999999999999</v>
      </c>
      <c r="O34" s="26">
        <v>2.67</v>
      </c>
      <c r="Q34" s="61"/>
      <c r="R34" s="25" t="s">
        <v>22</v>
      </c>
      <c r="S34" s="26">
        <f t="shared" si="5"/>
        <v>1.8300264550264549</v>
      </c>
      <c r="T34" s="26">
        <f t="shared" si="4"/>
        <v>1.8404594767070837</v>
      </c>
      <c r="U34" s="26">
        <f t="shared" si="4"/>
        <v>2.4181536074476337</v>
      </c>
      <c r="V34" s="26">
        <f t="shared" si="4"/>
        <v>2.0231404958677688</v>
      </c>
      <c r="W34" s="26">
        <f t="shared" si="4"/>
        <v>2.2281776416539052</v>
      </c>
      <c r="X34" s="26">
        <f t="shared" si="4"/>
        <v>1.8490566037735847</v>
      </c>
      <c r="Y34" s="26">
        <f t="shared" si="4"/>
        <v>1.5311614730878187</v>
      </c>
      <c r="Z34" s="26">
        <f t="shared" si="4"/>
        <v>1.7979797979797978</v>
      </c>
    </row>
    <row r="35" spans="6:26" x14ac:dyDescent="0.2">
      <c r="F35" s="61"/>
      <c r="G35" s="25" t="s">
        <v>23</v>
      </c>
      <c r="H35" s="26">
        <v>3.714</v>
      </c>
      <c r="I35" s="26">
        <v>4.1479999999999997</v>
      </c>
      <c r="J35" s="26">
        <v>3.7040000000000002</v>
      </c>
      <c r="K35" s="26">
        <v>3.5670000000000002</v>
      </c>
      <c r="L35" s="26">
        <v>4.1719999999999997</v>
      </c>
      <c r="M35" s="26">
        <v>3.7330000000000001</v>
      </c>
      <c r="N35" s="26">
        <v>4.0670000000000002</v>
      </c>
      <c r="O35" s="26">
        <v>3.613</v>
      </c>
      <c r="Q35" s="61"/>
      <c r="R35" s="25" t="s">
        <v>23</v>
      </c>
      <c r="S35" s="26">
        <f t="shared" si="5"/>
        <v>2.4563492063492065</v>
      </c>
      <c r="T35" s="26">
        <f t="shared" si="4"/>
        <v>2.6470963624760686</v>
      </c>
      <c r="U35" s="26">
        <f t="shared" si="4"/>
        <v>2.8735453840186196</v>
      </c>
      <c r="V35" s="26">
        <f t="shared" si="4"/>
        <v>2.9479338842975209</v>
      </c>
      <c r="W35" s="26">
        <f t="shared" si="4"/>
        <v>3.1944869831546705</v>
      </c>
      <c r="X35" s="26">
        <f t="shared" si="4"/>
        <v>2.3477987421383646</v>
      </c>
      <c r="Y35" s="26">
        <f t="shared" si="4"/>
        <v>2.8803116147308785</v>
      </c>
      <c r="Z35" s="26">
        <f t="shared" si="4"/>
        <v>2.432996632996633</v>
      </c>
    </row>
    <row r="37" spans="6:26" x14ac:dyDescent="0.2">
      <c r="F37" s="24"/>
      <c r="G37" s="24"/>
      <c r="H37" s="61" t="s">
        <v>13</v>
      </c>
      <c r="I37" s="61"/>
      <c r="J37" s="61"/>
      <c r="K37" s="61"/>
      <c r="L37" s="61"/>
      <c r="M37" s="61"/>
      <c r="N37" s="61"/>
      <c r="O37" s="61"/>
      <c r="Q37" s="24"/>
      <c r="R37" s="24"/>
      <c r="S37" s="61" t="s">
        <v>13</v>
      </c>
      <c r="T37" s="61"/>
      <c r="U37" s="61"/>
      <c r="V37" s="61"/>
      <c r="W37" s="61"/>
      <c r="X37" s="61"/>
      <c r="Y37" s="61"/>
      <c r="Z37" s="61"/>
    </row>
    <row r="38" spans="6:26" x14ac:dyDescent="0.2">
      <c r="F38" s="61" t="s">
        <v>9</v>
      </c>
      <c r="G38" s="25" t="s">
        <v>19</v>
      </c>
      <c r="H38" s="26">
        <v>1.8520000000000001</v>
      </c>
      <c r="I38" s="26">
        <v>1.7190000000000001</v>
      </c>
      <c r="J38" s="26">
        <v>1.8049999999999999</v>
      </c>
      <c r="K38" s="26">
        <v>1.4330000000000001</v>
      </c>
      <c r="L38" s="26">
        <v>1.3320000000000001</v>
      </c>
      <c r="M38" s="26">
        <v>1.665</v>
      </c>
      <c r="N38" s="26">
        <v>1.6479999999999999</v>
      </c>
      <c r="O38" s="26">
        <v>1.615</v>
      </c>
      <c r="Q38" s="61" t="s">
        <v>9</v>
      </c>
      <c r="R38" s="25" t="s">
        <v>19</v>
      </c>
      <c r="S38" s="26">
        <f>H38/H$38</f>
        <v>1</v>
      </c>
      <c r="T38" s="26">
        <f t="shared" ref="T38:Z46" si="6">I38/I$38</f>
        <v>1</v>
      </c>
      <c r="U38" s="26">
        <f t="shared" si="6"/>
        <v>1</v>
      </c>
      <c r="V38" s="26">
        <f t="shared" si="6"/>
        <v>1</v>
      </c>
      <c r="W38" s="26">
        <f t="shared" si="6"/>
        <v>1</v>
      </c>
      <c r="X38" s="26">
        <f t="shared" si="6"/>
        <v>1</v>
      </c>
      <c r="Y38" s="26">
        <f t="shared" si="6"/>
        <v>1</v>
      </c>
      <c r="Z38" s="26">
        <f t="shared" si="6"/>
        <v>1</v>
      </c>
    </row>
    <row r="39" spans="6:26" x14ac:dyDescent="0.2">
      <c r="F39" s="61"/>
      <c r="G39" s="25" t="s">
        <v>22</v>
      </c>
      <c r="H39" s="26">
        <v>2.2519999999999998</v>
      </c>
      <c r="I39" s="26">
        <v>1.8520000000000001</v>
      </c>
      <c r="J39" s="26">
        <v>2.2909999999999999</v>
      </c>
      <c r="K39" s="26">
        <v>2.2010000000000001</v>
      </c>
      <c r="L39" s="26">
        <v>2.1549999999999998</v>
      </c>
      <c r="M39" s="26">
        <v>2.2629999999999999</v>
      </c>
      <c r="N39" s="26">
        <v>2.262</v>
      </c>
      <c r="O39" s="26">
        <v>2.3650000000000002</v>
      </c>
      <c r="Q39" s="61"/>
      <c r="R39" s="25" t="s">
        <v>22</v>
      </c>
      <c r="S39" s="26">
        <f t="shared" ref="S39:S46" si="7">H39/H$38</f>
        <v>1.2159827213822891</v>
      </c>
      <c r="T39" s="26">
        <f t="shared" si="6"/>
        <v>1.077370564281559</v>
      </c>
      <c r="U39" s="26">
        <f t="shared" si="6"/>
        <v>1.2692520775623268</v>
      </c>
      <c r="V39" s="26">
        <f t="shared" si="6"/>
        <v>1.5359385903698535</v>
      </c>
      <c r="W39" s="26">
        <f t="shared" si="6"/>
        <v>1.6178678678678677</v>
      </c>
      <c r="X39" s="26">
        <f t="shared" si="6"/>
        <v>1.359159159159159</v>
      </c>
      <c r="Y39" s="26">
        <f t="shared" si="6"/>
        <v>1.3725728155339807</v>
      </c>
      <c r="Z39" s="26">
        <f t="shared" si="6"/>
        <v>1.4643962848297214</v>
      </c>
    </row>
    <row r="40" spans="6:26" x14ac:dyDescent="0.2">
      <c r="F40" s="61"/>
      <c r="G40" s="25" t="s">
        <v>23</v>
      </c>
      <c r="H40" s="26">
        <v>3.3639999999999999</v>
      </c>
      <c r="I40" s="26">
        <v>3.1080000000000001</v>
      </c>
      <c r="J40" s="26">
        <v>2.931</v>
      </c>
      <c r="K40" s="26">
        <v>3.2629999999999999</v>
      </c>
      <c r="L40" s="26">
        <v>3.1230000000000002</v>
      </c>
      <c r="M40" s="26">
        <v>3.125</v>
      </c>
      <c r="N40" s="26">
        <v>3.3660000000000001</v>
      </c>
      <c r="O40" s="26">
        <v>3.7829999999999999</v>
      </c>
      <c r="Q40" s="61"/>
      <c r="R40" s="25" t="s">
        <v>23</v>
      </c>
      <c r="S40" s="26">
        <f t="shared" si="7"/>
        <v>1.8164146868250539</v>
      </c>
      <c r="T40" s="26">
        <f t="shared" si="6"/>
        <v>1.8080279232111693</v>
      </c>
      <c r="U40" s="26">
        <f t="shared" si="6"/>
        <v>1.6238227146814406</v>
      </c>
      <c r="V40" s="26">
        <f t="shared" si="6"/>
        <v>2.2770411723656663</v>
      </c>
      <c r="W40" s="26">
        <f t="shared" si="6"/>
        <v>2.3445945945945947</v>
      </c>
      <c r="X40" s="26">
        <f t="shared" si="6"/>
        <v>1.8768768768768769</v>
      </c>
      <c r="Y40" s="26">
        <f t="shared" si="6"/>
        <v>2.0424757281553401</v>
      </c>
      <c r="Z40" s="26">
        <f t="shared" si="6"/>
        <v>2.3424148606811146</v>
      </c>
    </row>
    <row r="41" spans="6:26" x14ac:dyDescent="0.2">
      <c r="F41" s="61" t="s">
        <v>24</v>
      </c>
      <c r="G41" s="25" t="s">
        <v>19</v>
      </c>
      <c r="H41" s="26">
        <v>1.59</v>
      </c>
      <c r="I41" s="26">
        <v>1.456</v>
      </c>
      <c r="J41" s="26">
        <v>1.3460000000000001</v>
      </c>
      <c r="K41" s="26">
        <v>0.92700000000000005</v>
      </c>
      <c r="L41" s="26">
        <v>1.153</v>
      </c>
      <c r="M41" s="26">
        <v>1.851</v>
      </c>
      <c r="N41" s="26">
        <v>1.0309999999999999</v>
      </c>
      <c r="O41" s="26">
        <v>1.2210000000000001</v>
      </c>
      <c r="Q41" s="61" t="s">
        <v>24</v>
      </c>
      <c r="R41" s="25" t="s">
        <v>19</v>
      </c>
      <c r="S41" s="26">
        <f t="shared" si="7"/>
        <v>0.85853131749460043</v>
      </c>
      <c r="T41" s="26">
        <f t="shared" si="6"/>
        <v>0.84700407213496209</v>
      </c>
      <c r="U41" s="26">
        <f t="shared" si="6"/>
        <v>0.74570637119113581</v>
      </c>
      <c r="V41" s="26">
        <f t="shared" si="6"/>
        <v>0.64689462665736219</v>
      </c>
      <c r="W41" s="26">
        <f t="shared" si="6"/>
        <v>0.86561561561561562</v>
      </c>
      <c r="X41" s="26">
        <f t="shared" si="6"/>
        <v>1.1117117117117117</v>
      </c>
      <c r="Y41" s="26">
        <f t="shared" si="6"/>
        <v>0.62560679611650483</v>
      </c>
      <c r="Z41" s="26">
        <f t="shared" si="6"/>
        <v>0.7560371517027864</v>
      </c>
    </row>
    <row r="42" spans="6:26" x14ac:dyDescent="0.2">
      <c r="F42" s="61"/>
      <c r="G42" s="25" t="s">
        <v>22</v>
      </c>
      <c r="H42" s="26">
        <v>2.2170000000000001</v>
      </c>
      <c r="I42" s="26">
        <v>2.0350000000000001</v>
      </c>
      <c r="J42" s="26">
        <v>2.1070000000000002</v>
      </c>
      <c r="K42" s="26">
        <v>1.7949999999999999</v>
      </c>
      <c r="L42" s="26">
        <v>1.885</v>
      </c>
      <c r="M42" s="26">
        <v>2.0569999999999999</v>
      </c>
      <c r="N42" s="26">
        <v>1.8680000000000001</v>
      </c>
      <c r="O42" s="26">
        <v>1.6639999999999999</v>
      </c>
      <c r="Q42" s="61"/>
      <c r="R42" s="25" t="s">
        <v>22</v>
      </c>
      <c r="S42" s="26">
        <f t="shared" si="7"/>
        <v>1.1970842332613392</v>
      </c>
      <c r="T42" s="26">
        <f t="shared" si="6"/>
        <v>1.1838278068644561</v>
      </c>
      <c r="U42" s="26">
        <f t="shared" si="6"/>
        <v>1.1673130193905819</v>
      </c>
      <c r="V42" s="26">
        <f t="shared" si="6"/>
        <v>1.2526168876482902</v>
      </c>
      <c r="W42" s="26">
        <f t="shared" si="6"/>
        <v>1.4151651651651651</v>
      </c>
      <c r="X42" s="26">
        <f t="shared" si="6"/>
        <v>1.2354354354354353</v>
      </c>
      <c r="Y42" s="26">
        <f t="shared" si="6"/>
        <v>1.133495145631068</v>
      </c>
      <c r="Z42" s="26">
        <f t="shared" si="6"/>
        <v>1.0303405572755417</v>
      </c>
    </row>
    <row r="43" spans="6:26" x14ac:dyDescent="0.2">
      <c r="F43" s="61"/>
      <c r="G43" s="25" t="s">
        <v>23</v>
      </c>
      <c r="H43" s="26">
        <v>3.1930000000000001</v>
      </c>
      <c r="I43" s="26">
        <v>2.556</v>
      </c>
      <c r="J43" s="26">
        <v>2.7949999999999999</v>
      </c>
      <c r="K43" s="26">
        <v>2.9039999999999999</v>
      </c>
      <c r="L43" s="26">
        <v>2.9540000000000002</v>
      </c>
      <c r="M43" s="26">
        <v>2.9550000000000001</v>
      </c>
      <c r="N43" s="26">
        <v>2.823</v>
      </c>
      <c r="O43" s="26">
        <v>2.6749999999999998</v>
      </c>
      <c r="Q43" s="61"/>
      <c r="R43" s="25" t="s">
        <v>23</v>
      </c>
      <c r="S43" s="26">
        <f t="shared" si="7"/>
        <v>1.7240820734341251</v>
      </c>
      <c r="T43" s="26">
        <f t="shared" si="6"/>
        <v>1.4869109947643979</v>
      </c>
      <c r="U43" s="26">
        <f t="shared" si="6"/>
        <v>1.5484764542936289</v>
      </c>
      <c r="V43" s="26">
        <f t="shared" si="6"/>
        <v>2.0265177948360082</v>
      </c>
      <c r="W43" s="26">
        <f t="shared" si="6"/>
        <v>2.2177177177177176</v>
      </c>
      <c r="X43" s="26">
        <f t="shared" si="6"/>
        <v>1.7747747747747749</v>
      </c>
      <c r="Y43" s="26">
        <f t="shared" si="6"/>
        <v>1.712985436893204</v>
      </c>
      <c r="Z43" s="26">
        <f t="shared" si="6"/>
        <v>1.656346749226006</v>
      </c>
    </row>
    <row r="44" spans="6:26" x14ac:dyDescent="0.2">
      <c r="F44" s="61" t="s">
        <v>25</v>
      </c>
      <c r="G44" s="25" t="s">
        <v>19</v>
      </c>
      <c r="H44" s="26">
        <v>2.2570000000000001</v>
      </c>
      <c r="I44" s="26">
        <v>2.0739999999999998</v>
      </c>
      <c r="J44" s="26">
        <v>1.744</v>
      </c>
      <c r="K44" s="26">
        <v>1.619</v>
      </c>
      <c r="L44" s="26">
        <v>1.3320000000000001</v>
      </c>
      <c r="M44" s="26">
        <v>2.173</v>
      </c>
      <c r="N44" s="26">
        <v>1.4870000000000001</v>
      </c>
      <c r="O44" s="26">
        <v>1.6279999999999999</v>
      </c>
      <c r="Q44" s="61" t="s">
        <v>25</v>
      </c>
      <c r="R44" s="25" t="s">
        <v>19</v>
      </c>
      <c r="S44" s="26">
        <f t="shared" si="7"/>
        <v>1.218682505399568</v>
      </c>
      <c r="T44" s="26">
        <f t="shared" si="6"/>
        <v>1.2065154159394995</v>
      </c>
      <c r="U44" s="26">
        <f t="shared" si="6"/>
        <v>0.9662049861495845</v>
      </c>
      <c r="V44" s="26">
        <f t="shared" si="6"/>
        <v>1.1297976273551988</v>
      </c>
      <c r="W44" s="26">
        <f t="shared" si="6"/>
        <v>1</v>
      </c>
      <c r="X44" s="26">
        <f t="shared" si="6"/>
        <v>1.305105105105105</v>
      </c>
      <c r="Y44" s="26">
        <f t="shared" si="6"/>
        <v>0.90230582524271852</v>
      </c>
      <c r="Z44" s="26">
        <f t="shared" si="6"/>
        <v>1.0080495356037151</v>
      </c>
    </row>
    <row r="45" spans="6:26" x14ac:dyDescent="0.2">
      <c r="F45" s="61"/>
      <c r="G45" s="25" t="s">
        <v>22</v>
      </c>
      <c r="H45" s="26">
        <v>2.3679999999999999</v>
      </c>
      <c r="I45" s="26">
        <v>2.8940000000000001</v>
      </c>
      <c r="J45" s="26">
        <v>2.21</v>
      </c>
      <c r="K45" s="26">
        <v>2.6429999999999998</v>
      </c>
      <c r="L45" s="26">
        <v>2.3079999999999998</v>
      </c>
      <c r="M45" s="26">
        <v>2.9940000000000002</v>
      </c>
      <c r="N45" s="26">
        <v>2.04</v>
      </c>
      <c r="O45" s="26">
        <v>2.7320000000000002</v>
      </c>
      <c r="Q45" s="61"/>
      <c r="R45" s="25" t="s">
        <v>22</v>
      </c>
      <c r="S45" s="26">
        <f t="shared" si="7"/>
        <v>1.2786177105831533</v>
      </c>
      <c r="T45" s="26">
        <f t="shared" si="6"/>
        <v>1.6835369400814426</v>
      </c>
      <c r="U45" s="26">
        <f t="shared" si="6"/>
        <v>1.2243767313019391</v>
      </c>
      <c r="V45" s="26">
        <f t="shared" si="6"/>
        <v>1.8443824145150032</v>
      </c>
      <c r="W45" s="26">
        <f t="shared" si="6"/>
        <v>1.7327327327327324</v>
      </c>
      <c r="X45" s="26">
        <f t="shared" si="6"/>
        <v>1.7981981981981983</v>
      </c>
      <c r="Y45" s="26">
        <f t="shared" si="6"/>
        <v>1.237864077669903</v>
      </c>
      <c r="Z45" s="26">
        <f t="shared" si="6"/>
        <v>1.6916408668730651</v>
      </c>
    </row>
    <row r="46" spans="6:26" x14ac:dyDescent="0.2">
      <c r="F46" s="61"/>
      <c r="G46" s="25" t="s">
        <v>23</v>
      </c>
      <c r="H46" s="26">
        <v>3.9980000000000002</v>
      </c>
      <c r="I46" s="26">
        <v>3.968</v>
      </c>
      <c r="J46" s="26">
        <v>3.5009999999999999</v>
      </c>
      <c r="K46" s="26">
        <v>3.629</v>
      </c>
      <c r="L46" s="26">
        <v>3.8410000000000002</v>
      </c>
      <c r="M46" s="26">
        <v>3.0529999999999999</v>
      </c>
      <c r="N46" s="26">
        <v>3.415</v>
      </c>
      <c r="O46" s="26">
        <v>3.5339999999999998</v>
      </c>
      <c r="Q46" s="61"/>
      <c r="R46" s="25" t="s">
        <v>23</v>
      </c>
      <c r="S46" s="26">
        <f t="shared" si="7"/>
        <v>2.1587473002159827</v>
      </c>
      <c r="T46" s="26">
        <f t="shared" si="6"/>
        <v>2.3083187899941824</v>
      </c>
      <c r="U46" s="26">
        <f t="shared" si="6"/>
        <v>1.939612188365651</v>
      </c>
      <c r="V46" s="26">
        <f t="shared" si="6"/>
        <v>2.5324494068387997</v>
      </c>
      <c r="W46" s="26">
        <f t="shared" si="6"/>
        <v>2.8836336336336337</v>
      </c>
      <c r="X46" s="26">
        <f t="shared" si="6"/>
        <v>1.8336336336336336</v>
      </c>
      <c r="Y46" s="26">
        <f t="shared" si="6"/>
        <v>2.0722087378640777</v>
      </c>
      <c r="Z46" s="26">
        <f t="shared" si="6"/>
        <v>2.1882352941176468</v>
      </c>
    </row>
    <row r="49" spans="6:26" x14ac:dyDescent="0.2">
      <c r="F49" s="24"/>
      <c r="G49" s="24"/>
      <c r="H49" s="61" t="s">
        <v>14</v>
      </c>
      <c r="I49" s="61"/>
      <c r="J49" s="61"/>
      <c r="K49" s="61"/>
      <c r="L49" s="61"/>
      <c r="M49" s="61"/>
      <c r="N49" s="61"/>
      <c r="O49" s="61"/>
      <c r="Q49" s="24"/>
      <c r="R49" s="24"/>
      <c r="S49" s="61" t="s">
        <v>14</v>
      </c>
      <c r="T49" s="61"/>
      <c r="U49" s="61"/>
      <c r="V49" s="61"/>
      <c r="W49" s="61"/>
      <c r="X49" s="61"/>
      <c r="Y49" s="61"/>
      <c r="Z49" s="61"/>
    </row>
    <row r="50" spans="6:26" x14ac:dyDescent="0.2">
      <c r="F50" s="61" t="s">
        <v>9</v>
      </c>
      <c r="G50" s="25" t="s">
        <v>19</v>
      </c>
      <c r="H50" s="26">
        <v>1.5229999999999999</v>
      </c>
      <c r="I50" s="26">
        <v>1.5069999999999999</v>
      </c>
      <c r="J50" s="26">
        <v>1.774</v>
      </c>
      <c r="K50" s="26">
        <v>1.548</v>
      </c>
      <c r="L50" s="26">
        <v>1.337</v>
      </c>
      <c r="M50" s="26">
        <v>1.4359999999999999</v>
      </c>
      <c r="N50" s="26">
        <v>1.2230000000000001</v>
      </c>
      <c r="O50" s="26">
        <v>1.5760000000000001</v>
      </c>
      <c r="Q50" s="61" t="s">
        <v>9</v>
      </c>
      <c r="R50" s="25" t="s">
        <v>19</v>
      </c>
      <c r="S50" s="26">
        <f>H50/H$50</f>
        <v>1</v>
      </c>
      <c r="T50" s="26">
        <f t="shared" ref="T50:Z58" si="8">I50/I$50</f>
        <v>1</v>
      </c>
      <c r="U50" s="26">
        <f t="shared" si="8"/>
        <v>1</v>
      </c>
      <c r="V50" s="26">
        <f t="shared" si="8"/>
        <v>1</v>
      </c>
      <c r="W50" s="26">
        <f t="shared" si="8"/>
        <v>1</v>
      </c>
      <c r="X50" s="26">
        <f t="shared" si="8"/>
        <v>1</v>
      </c>
      <c r="Y50" s="26">
        <f t="shared" si="8"/>
        <v>1</v>
      </c>
      <c r="Z50" s="26">
        <f t="shared" si="8"/>
        <v>1</v>
      </c>
    </row>
    <row r="51" spans="6:26" x14ac:dyDescent="0.2">
      <c r="F51" s="61"/>
      <c r="G51" s="25" t="s">
        <v>22</v>
      </c>
      <c r="H51" s="26">
        <v>2.081</v>
      </c>
      <c r="I51" s="26">
        <v>1.9990000000000001</v>
      </c>
      <c r="J51" s="26">
        <v>1.9730000000000001</v>
      </c>
      <c r="K51" s="26">
        <v>1.9179999999999999</v>
      </c>
      <c r="L51" s="26">
        <v>2.206</v>
      </c>
      <c r="M51" s="26">
        <v>2.2069999999999999</v>
      </c>
      <c r="N51" s="26">
        <v>2.3220000000000001</v>
      </c>
      <c r="O51" s="26">
        <v>2.13</v>
      </c>
      <c r="Q51" s="61"/>
      <c r="R51" s="25" t="s">
        <v>22</v>
      </c>
      <c r="S51" s="26">
        <f t="shared" ref="S51:S58" si="9">H51/H$50</f>
        <v>1.3663821405121472</v>
      </c>
      <c r="T51" s="26">
        <f t="shared" si="8"/>
        <v>1.3264764432647647</v>
      </c>
      <c r="U51" s="26">
        <f t="shared" si="8"/>
        <v>1.1121758737316798</v>
      </c>
      <c r="V51" s="26">
        <f t="shared" si="8"/>
        <v>1.239018087855297</v>
      </c>
      <c r="W51" s="26">
        <f t="shared" si="8"/>
        <v>1.6499626028421841</v>
      </c>
      <c r="X51" s="26">
        <f t="shared" si="8"/>
        <v>1.5369080779944289</v>
      </c>
      <c r="Y51" s="26">
        <f t="shared" si="8"/>
        <v>1.8986099754701553</v>
      </c>
      <c r="Z51" s="26">
        <f t="shared" si="8"/>
        <v>1.3515228426395938</v>
      </c>
    </row>
    <row r="52" spans="6:26" x14ac:dyDescent="0.2">
      <c r="F52" s="61"/>
      <c r="G52" s="25" t="s">
        <v>23</v>
      </c>
      <c r="H52" s="26">
        <v>2.9340000000000002</v>
      </c>
      <c r="I52" s="26">
        <v>2.9870000000000001</v>
      </c>
      <c r="J52" s="26">
        <v>2.996</v>
      </c>
      <c r="K52" s="26">
        <v>2.9990000000000001</v>
      </c>
      <c r="L52" s="26">
        <v>2.964</v>
      </c>
      <c r="M52" s="26">
        <v>3.1669999999999998</v>
      </c>
      <c r="N52" s="26">
        <v>3.0779999999999998</v>
      </c>
      <c r="O52" s="26">
        <v>3.1339999999999999</v>
      </c>
      <c r="Q52" s="61"/>
      <c r="R52" s="25" t="s">
        <v>23</v>
      </c>
      <c r="S52" s="26">
        <f t="shared" si="9"/>
        <v>1.9264609323703219</v>
      </c>
      <c r="T52" s="26">
        <f t="shared" si="8"/>
        <v>1.9820836098208363</v>
      </c>
      <c r="U52" s="26">
        <f t="shared" si="8"/>
        <v>1.6888387824126267</v>
      </c>
      <c r="V52" s="26">
        <f t="shared" si="8"/>
        <v>1.9373385012919897</v>
      </c>
      <c r="W52" s="26">
        <f t="shared" si="8"/>
        <v>2.2169035153328349</v>
      </c>
      <c r="X52" s="26">
        <f t="shared" si="8"/>
        <v>2.2054317548746516</v>
      </c>
      <c r="Y52" s="26">
        <f t="shared" si="8"/>
        <v>2.5167620605069496</v>
      </c>
      <c r="Z52" s="26">
        <f t="shared" si="8"/>
        <v>1.9885786802030456</v>
      </c>
    </row>
    <row r="53" spans="6:26" x14ac:dyDescent="0.2">
      <c r="F53" s="61" t="s">
        <v>24</v>
      </c>
      <c r="G53" s="25" t="s">
        <v>19</v>
      </c>
      <c r="H53" s="26">
        <v>1.665</v>
      </c>
      <c r="I53" s="26">
        <v>1.409</v>
      </c>
      <c r="J53" s="26">
        <v>0.876</v>
      </c>
      <c r="K53" s="26">
        <v>1.327</v>
      </c>
      <c r="L53" s="26">
        <v>1.601</v>
      </c>
      <c r="M53" s="26">
        <v>1.1299999999999999</v>
      </c>
      <c r="N53" s="26">
        <v>0.93100000000000005</v>
      </c>
      <c r="O53" s="26">
        <v>1.1319999999999999</v>
      </c>
      <c r="Q53" s="61" t="s">
        <v>24</v>
      </c>
      <c r="R53" s="25" t="s">
        <v>19</v>
      </c>
      <c r="S53" s="26">
        <f t="shared" si="9"/>
        <v>1.0932370321733422</v>
      </c>
      <c r="T53" s="26">
        <f t="shared" si="8"/>
        <v>0.93497013934970152</v>
      </c>
      <c r="U53" s="26">
        <f t="shared" si="8"/>
        <v>0.49379932356257045</v>
      </c>
      <c r="V53" s="26">
        <f t="shared" si="8"/>
        <v>0.85723514211886298</v>
      </c>
      <c r="W53" s="26">
        <f t="shared" si="8"/>
        <v>1.1974569932685115</v>
      </c>
      <c r="X53" s="26">
        <f t="shared" si="8"/>
        <v>0.78690807799442897</v>
      </c>
      <c r="Y53" s="26">
        <f t="shared" si="8"/>
        <v>0.76124284546197873</v>
      </c>
      <c r="Z53" s="26">
        <f t="shared" si="8"/>
        <v>0.71827411167512678</v>
      </c>
    </row>
    <row r="54" spans="6:26" x14ac:dyDescent="0.2">
      <c r="F54" s="61"/>
      <c r="G54" s="25" t="s">
        <v>22</v>
      </c>
      <c r="H54" s="26">
        <v>1.9630000000000001</v>
      </c>
      <c r="I54" s="26">
        <v>1.9870000000000001</v>
      </c>
      <c r="J54" s="26">
        <v>1.9079999999999999</v>
      </c>
      <c r="K54" s="26">
        <v>1.944</v>
      </c>
      <c r="L54" s="26">
        <v>1.907</v>
      </c>
      <c r="M54" s="26">
        <v>1.925</v>
      </c>
      <c r="N54" s="26">
        <v>2.0009999999999999</v>
      </c>
      <c r="O54" s="26">
        <v>1.863</v>
      </c>
      <c r="Q54" s="61"/>
      <c r="R54" s="25" t="s">
        <v>22</v>
      </c>
      <c r="S54" s="26">
        <f t="shared" si="9"/>
        <v>1.2889034799737362</v>
      </c>
      <c r="T54" s="26">
        <f t="shared" si="8"/>
        <v>1.3185136031851361</v>
      </c>
      <c r="U54" s="26">
        <f t="shared" si="8"/>
        <v>1.0755355129650506</v>
      </c>
      <c r="V54" s="26">
        <f t="shared" si="8"/>
        <v>1.2558139534883721</v>
      </c>
      <c r="W54" s="26">
        <f t="shared" si="8"/>
        <v>1.4263275991024682</v>
      </c>
      <c r="X54" s="26">
        <f t="shared" si="8"/>
        <v>1.3405292479108637</v>
      </c>
      <c r="Y54" s="26">
        <f t="shared" si="8"/>
        <v>1.6361406377759606</v>
      </c>
      <c r="Z54" s="26">
        <f t="shared" si="8"/>
        <v>1.1821065989847714</v>
      </c>
    </row>
    <row r="55" spans="6:26" x14ac:dyDescent="0.2">
      <c r="F55" s="61"/>
      <c r="G55" s="25" t="s">
        <v>23</v>
      </c>
      <c r="H55" s="26">
        <v>2.7669999999999999</v>
      </c>
      <c r="I55" s="26">
        <v>2.2930000000000001</v>
      </c>
      <c r="J55" s="26">
        <v>2.5619999999999998</v>
      </c>
      <c r="K55" s="26">
        <v>2.97</v>
      </c>
      <c r="L55" s="26">
        <v>2.8959999999999999</v>
      </c>
      <c r="M55" s="26">
        <v>2.9630000000000001</v>
      </c>
      <c r="N55" s="26">
        <v>2.7389999999999999</v>
      </c>
      <c r="O55" s="26">
        <v>2.7090000000000001</v>
      </c>
      <c r="Q55" s="61"/>
      <c r="R55" s="25" t="s">
        <v>23</v>
      </c>
      <c r="S55" s="26">
        <f t="shared" si="9"/>
        <v>1.8168089297439265</v>
      </c>
      <c r="T55" s="26">
        <f t="shared" si="8"/>
        <v>1.5215660252156604</v>
      </c>
      <c r="U55" s="26">
        <f t="shared" si="8"/>
        <v>1.444193912063134</v>
      </c>
      <c r="V55" s="26">
        <f t="shared" si="8"/>
        <v>1.9186046511627908</v>
      </c>
      <c r="W55" s="26">
        <f t="shared" si="8"/>
        <v>2.1660433807030666</v>
      </c>
      <c r="X55" s="26">
        <f t="shared" si="8"/>
        <v>2.0633704735376046</v>
      </c>
      <c r="Y55" s="26">
        <f t="shared" si="8"/>
        <v>2.239574816026165</v>
      </c>
      <c r="Z55" s="26">
        <f t="shared" si="8"/>
        <v>1.7189086294416243</v>
      </c>
    </row>
    <row r="56" spans="6:26" x14ac:dyDescent="0.2">
      <c r="F56" s="61" t="s">
        <v>25</v>
      </c>
      <c r="G56" s="25" t="s">
        <v>19</v>
      </c>
      <c r="H56" s="26">
        <v>2.242</v>
      </c>
      <c r="I56" s="26">
        <v>1.9850000000000001</v>
      </c>
      <c r="J56" s="26">
        <v>1.7010000000000001</v>
      </c>
      <c r="K56" s="26">
        <v>1.484</v>
      </c>
      <c r="L56" s="26">
        <v>1.8109999999999999</v>
      </c>
      <c r="M56" s="26">
        <v>1.5209999999999999</v>
      </c>
      <c r="N56" s="26">
        <v>1.4770000000000001</v>
      </c>
      <c r="O56" s="26">
        <v>1.5760000000000001</v>
      </c>
      <c r="Q56" s="61" t="s">
        <v>25</v>
      </c>
      <c r="R56" s="25" t="s">
        <v>19</v>
      </c>
      <c r="S56" s="26">
        <f t="shared" si="9"/>
        <v>1.4720945502298097</v>
      </c>
      <c r="T56" s="26">
        <f t="shared" si="8"/>
        <v>1.3171864631718648</v>
      </c>
      <c r="U56" s="26">
        <f t="shared" si="8"/>
        <v>0.95885005636978582</v>
      </c>
      <c r="V56" s="26">
        <f t="shared" si="8"/>
        <v>0.95865633074935397</v>
      </c>
      <c r="W56" s="26">
        <f t="shared" si="8"/>
        <v>1.3545250560957367</v>
      </c>
      <c r="X56" s="26">
        <f t="shared" si="8"/>
        <v>1.0591922005571031</v>
      </c>
      <c r="Y56" s="26">
        <f t="shared" si="8"/>
        <v>1.2076860179885527</v>
      </c>
      <c r="Z56" s="26">
        <f t="shared" si="8"/>
        <v>1</v>
      </c>
    </row>
    <row r="57" spans="6:26" x14ac:dyDescent="0.2">
      <c r="F57" s="61"/>
      <c r="G57" s="25" t="s">
        <v>22</v>
      </c>
      <c r="H57" s="26">
        <v>2.4079999999999999</v>
      </c>
      <c r="I57" s="26">
        <v>2.3620000000000001</v>
      </c>
      <c r="J57" s="26">
        <v>2.391</v>
      </c>
      <c r="K57" s="26">
        <v>2.5609999999999999</v>
      </c>
      <c r="L57" s="26">
        <v>2.5339999999999998</v>
      </c>
      <c r="M57" s="26">
        <v>2.2130000000000001</v>
      </c>
      <c r="N57" s="26">
        <v>2.698</v>
      </c>
      <c r="O57" s="26">
        <v>2.7879999999999998</v>
      </c>
      <c r="Q57" s="61"/>
      <c r="R57" s="25" t="s">
        <v>22</v>
      </c>
      <c r="S57" s="26">
        <f t="shared" si="9"/>
        <v>1.5810899540380827</v>
      </c>
      <c r="T57" s="26">
        <f t="shared" si="8"/>
        <v>1.5673523556735238</v>
      </c>
      <c r="U57" s="26">
        <f t="shared" si="8"/>
        <v>1.3478015783540023</v>
      </c>
      <c r="V57" s="26">
        <f t="shared" si="8"/>
        <v>1.6543927648578811</v>
      </c>
      <c r="W57" s="26">
        <f t="shared" si="8"/>
        <v>1.8952879581151831</v>
      </c>
      <c r="X57" s="26">
        <f t="shared" si="8"/>
        <v>1.5410863509749304</v>
      </c>
      <c r="Y57" s="26">
        <f t="shared" si="8"/>
        <v>2.2060506950122649</v>
      </c>
      <c r="Z57" s="26">
        <f t="shared" si="8"/>
        <v>1.7690355329949237</v>
      </c>
    </row>
    <row r="58" spans="6:26" x14ac:dyDescent="0.2">
      <c r="F58" s="61"/>
      <c r="G58" s="25" t="s">
        <v>23</v>
      </c>
      <c r="H58" s="26">
        <v>3.4289999999999998</v>
      </c>
      <c r="I58" s="26">
        <v>3.657</v>
      </c>
      <c r="J58" s="26">
        <v>3.8969999999999998</v>
      </c>
      <c r="K58" s="26">
        <v>3.5129999999999999</v>
      </c>
      <c r="L58" s="26">
        <v>3.8769999999999998</v>
      </c>
      <c r="M58" s="26">
        <v>3.42</v>
      </c>
      <c r="N58" s="26">
        <v>3.2469999999999999</v>
      </c>
      <c r="O58" s="26">
        <v>3.6190000000000002</v>
      </c>
      <c r="Q58" s="61"/>
      <c r="R58" s="25" t="s">
        <v>23</v>
      </c>
      <c r="S58" s="26">
        <f t="shared" si="9"/>
        <v>2.2514773473407748</v>
      </c>
      <c r="T58" s="26">
        <f t="shared" si="8"/>
        <v>2.4266755142667553</v>
      </c>
      <c r="U58" s="26">
        <f t="shared" si="8"/>
        <v>2.1967305524239005</v>
      </c>
      <c r="V58" s="26">
        <f t="shared" si="8"/>
        <v>2.2693798449612403</v>
      </c>
      <c r="W58" s="26">
        <f t="shared" si="8"/>
        <v>2.8997756170531037</v>
      </c>
      <c r="X58" s="26">
        <f t="shared" si="8"/>
        <v>2.3816155988857939</v>
      </c>
      <c r="Y58" s="26">
        <f t="shared" si="8"/>
        <v>2.6549468520032704</v>
      </c>
      <c r="Z58" s="26">
        <f t="shared" si="8"/>
        <v>2.2963197969543145</v>
      </c>
    </row>
  </sheetData>
  <mergeCells count="44">
    <mergeCell ref="F53:F55"/>
    <mergeCell ref="Q53:Q55"/>
    <mergeCell ref="F56:F58"/>
    <mergeCell ref="Q56:Q58"/>
    <mergeCell ref="F44:F46"/>
    <mergeCell ref="Q44:Q46"/>
    <mergeCell ref="H49:O49"/>
    <mergeCell ref="S49:Z49"/>
    <mergeCell ref="F50:F52"/>
    <mergeCell ref="Q50:Q52"/>
    <mergeCell ref="H37:O37"/>
    <mergeCell ref="S37:Z37"/>
    <mergeCell ref="F38:F40"/>
    <mergeCell ref="Q38:Q40"/>
    <mergeCell ref="F41:F43"/>
    <mergeCell ref="Q41:Q43"/>
    <mergeCell ref="F27:F29"/>
    <mergeCell ref="Q27:Q29"/>
    <mergeCell ref="F30:F32"/>
    <mergeCell ref="Q30:Q32"/>
    <mergeCell ref="F33:F35"/>
    <mergeCell ref="Q33:Q35"/>
    <mergeCell ref="F18:F20"/>
    <mergeCell ref="Q18:Q20"/>
    <mergeCell ref="F21:F23"/>
    <mergeCell ref="Q21:Q23"/>
    <mergeCell ref="H26:O26"/>
    <mergeCell ref="S26:Z26"/>
    <mergeCell ref="Q9:Q11"/>
    <mergeCell ref="AC10:AC12"/>
    <mergeCell ref="H14:O14"/>
    <mergeCell ref="S14:Z14"/>
    <mergeCell ref="F15:F17"/>
    <mergeCell ref="Q15:Q17"/>
    <mergeCell ref="G2:O2"/>
    <mergeCell ref="R2:Z2"/>
    <mergeCell ref="AC2:AI2"/>
    <mergeCell ref="F3:F5"/>
    <mergeCell ref="Q3:Q5"/>
    <mergeCell ref="AC4:AC6"/>
    <mergeCell ref="F6:F8"/>
    <mergeCell ref="Q6:Q8"/>
    <mergeCell ref="AC7:AC9"/>
    <mergeCell ref="F9:F1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8FD465-E12A-408F-957A-71598F8915AF}">
  <dimension ref="A1:T15"/>
  <sheetViews>
    <sheetView zoomScaleNormal="100" workbookViewId="0">
      <selection activeCell="D17" sqref="D17"/>
    </sheetView>
  </sheetViews>
  <sheetFormatPr baseColWidth="10" defaultColWidth="8.83203125" defaultRowHeight="16" x14ac:dyDescent="0.2"/>
  <cols>
    <col min="1" max="1" width="15.6640625" style="14" bestFit="1" customWidth="1"/>
    <col min="2" max="2" width="8.83203125" style="23"/>
    <col min="3" max="16384" width="8.83203125" style="14"/>
  </cols>
  <sheetData>
    <row r="1" spans="1:20" ht="17" thickBot="1" x14ac:dyDescent="0.25">
      <c r="A1" s="15" t="s">
        <v>77</v>
      </c>
      <c r="B1" s="16" t="s">
        <v>78</v>
      </c>
      <c r="C1" s="17" t="s">
        <v>79</v>
      </c>
      <c r="D1" s="16" t="s">
        <v>80</v>
      </c>
      <c r="E1" s="18" t="s">
        <v>81</v>
      </c>
      <c r="F1" s="18" t="s">
        <v>82</v>
      </c>
      <c r="G1" s="18" t="s">
        <v>83</v>
      </c>
      <c r="H1" s="18" t="s">
        <v>84</v>
      </c>
      <c r="I1" s="18" t="s">
        <v>85</v>
      </c>
      <c r="J1" s="19"/>
    </row>
    <row r="2" spans="1:20" x14ac:dyDescent="0.2">
      <c r="A2" s="76" t="s">
        <v>89</v>
      </c>
      <c r="B2" s="20">
        <v>1</v>
      </c>
      <c r="C2" s="8">
        <v>35.301000000000002</v>
      </c>
      <c r="D2" s="10">
        <v>39.753500000000003</v>
      </c>
      <c r="E2" s="6">
        <v>79.330500000000001</v>
      </c>
      <c r="F2" s="6">
        <v>277.72449999999998</v>
      </c>
      <c r="G2" s="6">
        <v>280.84500000000003</v>
      </c>
      <c r="H2" s="6">
        <v>657.96450000000004</v>
      </c>
      <c r="I2" s="6">
        <v>803.37400000000002</v>
      </c>
      <c r="J2" s="7"/>
      <c r="M2" s="1"/>
      <c r="N2" s="1"/>
      <c r="O2" s="1"/>
      <c r="P2" s="1"/>
      <c r="Q2" s="1"/>
      <c r="R2" s="1"/>
    </row>
    <row r="3" spans="1:20" x14ac:dyDescent="0.2">
      <c r="A3" s="77"/>
      <c r="B3" s="21">
        <v>2</v>
      </c>
      <c r="C3" s="1">
        <v>41.454000000000001</v>
      </c>
      <c r="D3" s="11">
        <v>41.454000000000001</v>
      </c>
      <c r="E3" s="3">
        <v>46.225000000000001</v>
      </c>
      <c r="F3" s="3">
        <v>104.3625</v>
      </c>
      <c r="G3" s="3">
        <v>187.30799999999999</v>
      </c>
      <c r="H3" s="3">
        <v>435.21749999999997</v>
      </c>
      <c r="I3" s="3">
        <v>759.49199999999996</v>
      </c>
      <c r="J3" s="7"/>
      <c r="M3" s="1"/>
      <c r="N3" s="1"/>
      <c r="O3" s="1"/>
      <c r="P3" s="1"/>
      <c r="Q3" s="1"/>
      <c r="R3" s="1"/>
    </row>
    <row r="4" spans="1:20" x14ac:dyDescent="0.2">
      <c r="A4" s="77"/>
      <c r="B4" s="21">
        <v>3</v>
      </c>
      <c r="C4" s="1">
        <v>34.655999999999999</v>
      </c>
      <c r="D4" s="11">
        <v>34.655999999999999</v>
      </c>
      <c r="E4" s="3">
        <v>47.908499999999997</v>
      </c>
      <c r="F4" s="3">
        <v>160.55000000000001</v>
      </c>
      <c r="G4" s="3">
        <v>240.94399999999999</v>
      </c>
      <c r="H4" s="3">
        <v>431.43299999999999</v>
      </c>
      <c r="I4" s="3">
        <v>811.2</v>
      </c>
      <c r="J4" s="7"/>
      <c r="M4" s="1"/>
      <c r="N4" s="1"/>
      <c r="O4" s="1"/>
      <c r="P4" s="1"/>
      <c r="Q4" s="1"/>
      <c r="R4" s="1"/>
    </row>
    <row r="5" spans="1:20" x14ac:dyDescent="0.2">
      <c r="A5" s="77"/>
      <c r="B5" s="21">
        <v>4</v>
      </c>
      <c r="C5" s="1">
        <v>28.512</v>
      </c>
      <c r="D5" s="11">
        <v>28.512</v>
      </c>
      <c r="E5" s="3">
        <v>42.335999999999999</v>
      </c>
      <c r="F5" s="3">
        <v>93.775000000000006</v>
      </c>
      <c r="G5" s="3">
        <v>221.952</v>
      </c>
      <c r="H5" s="3">
        <v>440.06200000000001</v>
      </c>
      <c r="I5" s="3">
        <v>700</v>
      </c>
      <c r="J5" s="7"/>
      <c r="M5" s="1"/>
      <c r="N5" s="1"/>
      <c r="O5" s="1"/>
      <c r="P5" s="1"/>
      <c r="Q5" s="1"/>
      <c r="R5" s="1"/>
    </row>
    <row r="6" spans="1:20" ht="17" thickBot="1" x14ac:dyDescent="0.25">
      <c r="A6" s="77"/>
      <c r="B6" s="21">
        <v>5</v>
      </c>
      <c r="C6" s="1">
        <v>38.662999999999997</v>
      </c>
      <c r="D6" s="11">
        <v>39.503500000000003</v>
      </c>
      <c r="E6" s="3">
        <v>78.419499999999999</v>
      </c>
      <c r="F6" s="3">
        <v>168.82849999999999</v>
      </c>
      <c r="G6" s="3">
        <v>211.26599999999999</v>
      </c>
      <c r="H6" s="3">
        <v>475.26</v>
      </c>
      <c r="I6" s="3">
        <v>928.25599999999997</v>
      </c>
      <c r="J6" s="7"/>
      <c r="M6" s="1"/>
      <c r="N6" s="1"/>
      <c r="O6" s="1"/>
      <c r="P6" s="1"/>
      <c r="Q6" s="1"/>
      <c r="R6" s="1"/>
    </row>
    <row r="7" spans="1:20" x14ac:dyDescent="0.2">
      <c r="A7" s="76" t="s">
        <v>90</v>
      </c>
      <c r="B7" s="20">
        <v>1</v>
      </c>
      <c r="C7" s="8">
        <v>72.575999999999993</v>
      </c>
      <c r="D7" s="10">
        <v>73.727999999999994</v>
      </c>
      <c r="E7" s="6">
        <v>90</v>
      </c>
      <c r="F7" s="6">
        <v>317.68</v>
      </c>
      <c r="G7" s="6">
        <v>640.51199999999994</v>
      </c>
      <c r="H7" s="6">
        <v>1425.4079999999999</v>
      </c>
      <c r="I7" s="6">
        <v>2018.8</v>
      </c>
      <c r="J7" s="7"/>
      <c r="M7" s="1"/>
      <c r="N7" s="1"/>
      <c r="O7" s="1"/>
      <c r="P7" s="1"/>
      <c r="Q7" s="1"/>
      <c r="R7" s="1"/>
      <c r="S7" s="1"/>
      <c r="T7" s="1"/>
    </row>
    <row r="8" spans="1:20" x14ac:dyDescent="0.2">
      <c r="A8" s="77"/>
      <c r="B8" s="21">
        <v>2</v>
      </c>
      <c r="C8" s="1">
        <v>62.956499999999998</v>
      </c>
      <c r="D8" s="11">
        <v>70.272000000000006</v>
      </c>
      <c r="E8" s="3">
        <v>129.214</v>
      </c>
      <c r="F8" s="3">
        <v>372.55200000000002</v>
      </c>
      <c r="G8" s="3">
        <v>1059.827</v>
      </c>
      <c r="H8" s="3">
        <v>1565.8520000000001</v>
      </c>
      <c r="I8" s="3">
        <v>2239.1660000000002</v>
      </c>
      <c r="J8" s="7"/>
      <c r="M8" s="1"/>
      <c r="N8" s="1"/>
      <c r="O8" s="1"/>
      <c r="P8" s="1"/>
      <c r="Q8" s="1"/>
      <c r="R8" s="1"/>
      <c r="S8" s="1"/>
      <c r="T8" s="1"/>
    </row>
    <row r="9" spans="1:20" x14ac:dyDescent="0.2">
      <c r="A9" s="77"/>
      <c r="B9" s="21">
        <v>3</v>
      </c>
      <c r="C9" s="1">
        <v>56.073999999999998</v>
      </c>
      <c r="D9" s="11">
        <v>58.19</v>
      </c>
      <c r="E9" s="3">
        <v>85</v>
      </c>
      <c r="F9" s="3">
        <v>215.136</v>
      </c>
      <c r="G9" s="3">
        <v>455.05399999999997</v>
      </c>
      <c r="H9" s="3">
        <v>863.28800000000001</v>
      </c>
      <c r="I9" s="3">
        <v>1528.8</v>
      </c>
      <c r="J9" s="7"/>
      <c r="Q9" s="1"/>
      <c r="R9" s="1"/>
      <c r="S9" s="1"/>
      <c r="T9" s="1"/>
    </row>
    <row r="10" spans="1:20" x14ac:dyDescent="0.2">
      <c r="A10" s="77"/>
      <c r="B10" s="21">
        <v>4</v>
      </c>
      <c r="C10" s="1">
        <v>55.6875</v>
      </c>
      <c r="D10" s="11">
        <v>61.851999999999997</v>
      </c>
      <c r="E10" s="3">
        <v>108.1465</v>
      </c>
      <c r="F10" s="3">
        <v>235.67250000000001</v>
      </c>
      <c r="G10" s="3">
        <v>596.78099999999995</v>
      </c>
      <c r="H10" s="3">
        <v>990.33849999999995</v>
      </c>
      <c r="I10" s="3">
        <v>1461.6</v>
      </c>
      <c r="J10" s="7"/>
      <c r="K10" s="1"/>
      <c r="Q10" s="1"/>
      <c r="R10" s="1"/>
      <c r="S10" s="1"/>
      <c r="T10" s="1"/>
    </row>
    <row r="11" spans="1:20" x14ac:dyDescent="0.2">
      <c r="A11" s="77"/>
      <c r="B11" s="21">
        <v>5</v>
      </c>
      <c r="C11" s="1">
        <v>69.12</v>
      </c>
      <c r="D11" s="11">
        <v>72.03</v>
      </c>
      <c r="E11" s="3">
        <v>205.16650000000001</v>
      </c>
      <c r="F11" s="3">
        <v>384.16849999999999</v>
      </c>
      <c r="G11" s="3">
        <v>635.41949999999997</v>
      </c>
      <c r="H11" s="3">
        <v>1238.23</v>
      </c>
      <c r="I11" s="3">
        <v>1420.0940000000001</v>
      </c>
      <c r="J11" s="7"/>
      <c r="K11" s="1"/>
      <c r="N11" s="1"/>
      <c r="O11" s="1"/>
      <c r="P11" s="1"/>
      <c r="Q11" s="1"/>
      <c r="R11" s="1"/>
      <c r="S11" s="1"/>
      <c r="T11" s="1"/>
    </row>
    <row r="12" spans="1:20" ht="17" thickBot="1" x14ac:dyDescent="0.25">
      <c r="A12" s="78"/>
      <c r="B12" s="22">
        <v>6</v>
      </c>
      <c r="C12" s="9">
        <v>64.061000000000007</v>
      </c>
      <c r="D12" s="12">
        <v>73.230500000000006</v>
      </c>
      <c r="E12" s="4">
        <v>146.20500000000001</v>
      </c>
      <c r="F12" s="4">
        <v>480.74</v>
      </c>
      <c r="G12" s="4">
        <v>622.72799999999995</v>
      </c>
      <c r="H12" s="4">
        <v>928.28750000000002</v>
      </c>
      <c r="I12" s="4">
        <v>1546.875</v>
      </c>
      <c r="J12" s="7"/>
      <c r="K12" s="1"/>
      <c r="N12" s="1"/>
      <c r="O12" s="1"/>
      <c r="P12" s="1"/>
      <c r="Q12" s="1"/>
      <c r="R12" s="1"/>
      <c r="S12" s="1"/>
      <c r="T12" s="1"/>
    </row>
    <row r="13" spans="1:20" x14ac:dyDescent="0.2">
      <c r="I13" s="1"/>
      <c r="J13" s="1"/>
      <c r="K13" s="1"/>
    </row>
    <row r="14" spans="1:20" x14ac:dyDescent="0.2">
      <c r="I14" s="1"/>
      <c r="J14" s="1"/>
      <c r="K14" s="1"/>
    </row>
    <row r="15" spans="1:20" x14ac:dyDescent="0.2">
      <c r="I15" s="1"/>
      <c r="J15" s="1"/>
      <c r="K15" s="1"/>
    </row>
  </sheetData>
  <mergeCells count="2">
    <mergeCell ref="A2:A6"/>
    <mergeCell ref="A7:A1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7F5B9-5358-FA42-8E7E-E0E82AD24388}">
  <dimension ref="A1:M34"/>
  <sheetViews>
    <sheetView tabSelected="1" zoomScaleNormal="100" workbookViewId="0">
      <selection activeCell="J32" sqref="J32"/>
    </sheetView>
  </sheetViews>
  <sheetFormatPr baseColWidth="10" defaultRowHeight="16" x14ac:dyDescent="0.2"/>
  <cols>
    <col min="1" max="1" width="10.83203125" style="14"/>
    <col min="2" max="13" width="11.1640625" style="14" bestFit="1" customWidth="1"/>
    <col min="14" max="16384" width="10.83203125" style="14"/>
  </cols>
  <sheetData>
    <row r="1" spans="1:13" x14ac:dyDescent="0.2">
      <c r="B1" s="61" t="s">
        <v>1</v>
      </c>
      <c r="C1" s="61"/>
      <c r="D1" s="61" t="s">
        <v>2</v>
      </c>
      <c r="E1" s="61"/>
      <c r="F1" s="61" t="s">
        <v>3</v>
      </c>
      <c r="G1" s="61"/>
      <c r="H1" s="61" t="s">
        <v>4</v>
      </c>
      <c r="I1" s="61"/>
      <c r="J1" s="61" t="s">
        <v>5</v>
      </c>
      <c r="K1" s="61"/>
      <c r="L1" s="61" t="s">
        <v>6</v>
      </c>
      <c r="M1" s="61"/>
    </row>
    <row r="2" spans="1:13" x14ac:dyDescent="0.2">
      <c r="A2" s="58" t="s">
        <v>93</v>
      </c>
      <c r="B2" s="58" t="s">
        <v>94</v>
      </c>
      <c r="C2" s="58" t="s">
        <v>95</v>
      </c>
      <c r="D2" s="58" t="s">
        <v>94</v>
      </c>
      <c r="E2" s="58" t="s">
        <v>95</v>
      </c>
      <c r="F2" s="58" t="s">
        <v>94</v>
      </c>
      <c r="G2" s="58" t="s">
        <v>95</v>
      </c>
      <c r="H2" s="58" t="s">
        <v>94</v>
      </c>
      <c r="I2" s="58" t="s">
        <v>95</v>
      </c>
      <c r="J2" s="58" t="s">
        <v>94</v>
      </c>
      <c r="K2" s="58" t="s">
        <v>95</v>
      </c>
      <c r="L2" s="58" t="s">
        <v>94</v>
      </c>
      <c r="M2" s="58" t="s">
        <v>95</v>
      </c>
    </row>
    <row r="3" spans="1:13" x14ac:dyDescent="0.2">
      <c r="A3" s="25" t="s">
        <v>96</v>
      </c>
      <c r="B3" s="53">
        <v>0.199822</v>
      </c>
      <c r="C3" s="53">
        <v>0.18239</v>
      </c>
      <c r="D3" s="53">
        <v>0.209928</v>
      </c>
      <c r="E3" s="53">
        <v>0.7</v>
      </c>
      <c r="F3" s="53">
        <v>0.24015700000000001</v>
      </c>
      <c r="G3" s="53">
        <v>0.69230800000000003</v>
      </c>
      <c r="H3" s="53">
        <v>0.91407499999999997</v>
      </c>
      <c r="I3" s="53">
        <v>0.78313299999999997</v>
      </c>
      <c r="J3" s="53">
        <v>0.63653800000000005</v>
      </c>
      <c r="K3" s="53">
        <v>0.20945900000000001</v>
      </c>
      <c r="L3" s="53">
        <v>0.228322</v>
      </c>
      <c r="M3" s="53">
        <v>0.24045800000000001</v>
      </c>
    </row>
    <row r="4" spans="1:13" x14ac:dyDescent="0.2">
      <c r="A4" s="25" t="s">
        <v>97</v>
      </c>
      <c r="B4" s="53" t="s">
        <v>92</v>
      </c>
      <c r="C4" s="53" t="s">
        <v>92</v>
      </c>
      <c r="D4" s="53">
        <v>0.115942</v>
      </c>
      <c r="E4" s="53">
        <v>0.53210999999999997</v>
      </c>
      <c r="F4" s="53">
        <v>0.28571400000000002</v>
      </c>
      <c r="G4" s="53">
        <v>5</v>
      </c>
      <c r="H4" s="53" t="s">
        <v>92</v>
      </c>
      <c r="I4" s="53">
        <v>3</v>
      </c>
      <c r="J4" s="53">
        <v>0.111111</v>
      </c>
      <c r="K4" s="53">
        <v>1.5625</v>
      </c>
      <c r="L4" s="53">
        <v>0.16666700000000001</v>
      </c>
      <c r="M4" s="53">
        <v>0.875</v>
      </c>
    </row>
    <row r="5" spans="1:13" x14ac:dyDescent="0.2">
      <c r="A5" s="25" t="s">
        <v>98</v>
      </c>
      <c r="B5" s="53">
        <v>0.31578899999999999</v>
      </c>
      <c r="C5" s="53">
        <v>0.50678900000000004</v>
      </c>
      <c r="D5" s="53">
        <v>0.50943400000000005</v>
      </c>
      <c r="E5" s="53">
        <v>1.34375</v>
      </c>
      <c r="F5" s="53">
        <v>0.34831499999999999</v>
      </c>
      <c r="G5" s="53">
        <v>0.948905</v>
      </c>
      <c r="H5" s="53">
        <v>1.364198</v>
      </c>
      <c r="I5" s="53">
        <v>3.3398439999999998</v>
      </c>
      <c r="J5" s="53">
        <v>0.74853800000000004</v>
      </c>
      <c r="K5" s="53">
        <v>1.6145830000000001</v>
      </c>
      <c r="L5" s="53">
        <v>0.49347299999999999</v>
      </c>
      <c r="M5" s="53">
        <v>0.87950499999999998</v>
      </c>
    </row>
    <row r="6" spans="1:13" x14ac:dyDescent="0.2">
      <c r="A6" s="25" t="s">
        <v>99</v>
      </c>
      <c r="B6" s="53" t="s">
        <v>92</v>
      </c>
      <c r="C6" s="53" t="s">
        <v>92</v>
      </c>
      <c r="D6" s="53">
        <v>0.4</v>
      </c>
      <c r="E6" s="53">
        <v>1.9403509999999999</v>
      </c>
      <c r="F6" s="53">
        <v>0.16666700000000001</v>
      </c>
      <c r="G6" s="53">
        <v>0.13888900000000001</v>
      </c>
      <c r="H6" s="53">
        <v>0.25</v>
      </c>
      <c r="I6" s="53">
        <v>8.9286000000000004E-2</v>
      </c>
      <c r="J6" s="53">
        <v>0.115385</v>
      </c>
      <c r="K6" s="53">
        <v>2.1875</v>
      </c>
      <c r="L6" s="53">
        <v>4.4443999999999997E-2</v>
      </c>
      <c r="M6" s="53">
        <v>0.28070200000000001</v>
      </c>
    </row>
    <row r="7" spans="1:13" x14ac:dyDescent="0.2">
      <c r="A7" s="25" t="s">
        <v>100</v>
      </c>
      <c r="B7" s="53">
        <v>0.25367200000000001</v>
      </c>
      <c r="C7" s="53">
        <v>0.59179499999999996</v>
      </c>
      <c r="D7" s="53">
        <v>0.49295800000000001</v>
      </c>
      <c r="E7" s="53">
        <v>8.6207000000000006E-2</v>
      </c>
      <c r="F7" s="53">
        <v>7.4070000000000004E-3</v>
      </c>
      <c r="G7" s="53">
        <v>0.16</v>
      </c>
      <c r="H7" s="53" t="s">
        <v>86</v>
      </c>
      <c r="I7" s="53">
        <v>0.36290299999999998</v>
      </c>
      <c r="J7" s="53">
        <v>4.7771000000000001E-2</v>
      </c>
      <c r="K7" s="53">
        <v>1.1364000000000001E-2</v>
      </c>
      <c r="L7" s="53" t="s">
        <v>86</v>
      </c>
      <c r="M7" s="53">
        <v>3.8710000000000001E-2</v>
      </c>
    </row>
    <row r="8" spans="1:13" x14ac:dyDescent="0.2">
      <c r="A8" s="25" t="s">
        <v>101</v>
      </c>
      <c r="B8" s="53">
        <v>0.78631899999999999</v>
      </c>
      <c r="C8" s="53">
        <v>0.77788000000000002</v>
      </c>
      <c r="D8" s="53">
        <v>0.31525399999999998</v>
      </c>
      <c r="E8" s="53" t="s">
        <v>86</v>
      </c>
      <c r="F8" s="53">
        <v>0.17807300000000001</v>
      </c>
      <c r="G8" s="53">
        <v>0.33333299999999999</v>
      </c>
      <c r="H8" s="53">
        <v>2.6197000000000002E-2</v>
      </c>
      <c r="I8" s="53" t="s">
        <v>86</v>
      </c>
      <c r="J8" s="53">
        <v>7.1443000000000006E-2</v>
      </c>
      <c r="K8" s="53" t="s">
        <v>86</v>
      </c>
      <c r="L8" s="53">
        <v>0.28338099999999999</v>
      </c>
      <c r="M8" s="53">
        <v>0.105263</v>
      </c>
    </row>
    <row r="9" spans="1:13" x14ac:dyDescent="0.2">
      <c r="A9" s="25" t="s">
        <v>102</v>
      </c>
      <c r="B9" s="53">
        <v>1.340271</v>
      </c>
      <c r="C9" s="53">
        <v>1.457757</v>
      </c>
      <c r="D9" s="53">
        <v>0.21126800000000001</v>
      </c>
      <c r="E9" s="53">
        <v>2.0133999999999999E-2</v>
      </c>
      <c r="F9" s="53">
        <v>0.40310099999999999</v>
      </c>
      <c r="G9" s="53">
        <v>2.7026999999999999E-2</v>
      </c>
      <c r="H9" s="53">
        <v>0.4</v>
      </c>
      <c r="I9" s="53" t="s">
        <v>86</v>
      </c>
      <c r="J9" s="53" t="s">
        <v>86</v>
      </c>
      <c r="K9" s="53">
        <v>1.2213999999999999E-2</v>
      </c>
      <c r="L9" s="53">
        <v>1.4836999999999999E-2</v>
      </c>
      <c r="M9" s="53">
        <v>6.3635999999999998E-2</v>
      </c>
    </row>
    <row r="10" spans="1:13" x14ac:dyDescent="0.2">
      <c r="A10" s="25" t="s">
        <v>103</v>
      </c>
      <c r="B10" s="53">
        <v>0.45077699999999998</v>
      </c>
      <c r="C10" s="53">
        <v>2.8571870000000001</v>
      </c>
      <c r="D10" s="53">
        <v>0.39583299999999999</v>
      </c>
      <c r="E10" s="53">
        <v>2.2901000000000001E-2</v>
      </c>
      <c r="F10" s="53" t="s">
        <v>86</v>
      </c>
      <c r="G10" s="53" t="s">
        <v>86</v>
      </c>
      <c r="H10" s="53">
        <v>1.8867999999999999E-2</v>
      </c>
      <c r="I10" s="53">
        <v>1.1561E-2</v>
      </c>
      <c r="J10" s="53" t="s">
        <v>86</v>
      </c>
      <c r="K10" s="53">
        <v>2.9239999999999999E-2</v>
      </c>
      <c r="L10" s="53" t="s">
        <v>86</v>
      </c>
      <c r="M10" s="53">
        <v>5.8650000000000004E-3</v>
      </c>
    </row>
    <row r="11" spans="1:13" x14ac:dyDescent="0.2">
      <c r="A11" s="25" t="s">
        <v>104</v>
      </c>
      <c r="B11" s="53">
        <v>0.88017400000000001</v>
      </c>
      <c r="C11" s="53">
        <v>2.4865529999999998</v>
      </c>
      <c r="D11" s="53">
        <v>1.0309E-2</v>
      </c>
      <c r="E11" s="53" t="s">
        <v>86</v>
      </c>
      <c r="F11" s="53">
        <v>0.41666700000000001</v>
      </c>
      <c r="G11" s="53" t="s">
        <v>86</v>
      </c>
      <c r="H11" s="53" t="s">
        <v>86</v>
      </c>
      <c r="I11" s="53" t="s">
        <v>86</v>
      </c>
      <c r="J11" s="53" t="s">
        <v>86</v>
      </c>
      <c r="K11" s="53">
        <v>1.5873000000000002E-2</v>
      </c>
      <c r="L11" s="53" t="s">
        <v>86</v>
      </c>
      <c r="M11" s="53">
        <v>1.1173000000000001E-2</v>
      </c>
    </row>
    <row r="12" spans="1:13" x14ac:dyDescent="0.2">
      <c r="A12" s="25" t="s">
        <v>105</v>
      </c>
      <c r="B12" s="53">
        <v>0.52173899999999995</v>
      </c>
      <c r="C12" s="53">
        <v>1.037209</v>
      </c>
      <c r="D12" s="53">
        <v>0.64</v>
      </c>
      <c r="E12" s="53" t="s">
        <v>86</v>
      </c>
      <c r="F12" s="53">
        <v>0.36923099999999998</v>
      </c>
      <c r="G12" s="53" t="s">
        <v>86</v>
      </c>
      <c r="H12" s="53">
        <v>2.4844999999999999E-2</v>
      </c>
      <c r="I12" s="53" t="s">
        <v>86</v>
      </c>
      <c r="J12" s="53">
        <v>2.2641999999999999E-2</v>
      </c>
      <c r="K12" s="53">
        <v>4.4117999999999997E-2</v>
      </c>
      <c r="L12" s="53" t="s">
        <v>86</v>
      </c>
      <c r="M12" s="53">
        <v>7.4626999999999999E-2</v>
      </c>
    </row>
    <row r="13" spans="1:13" x14ac:dyDescent="0.2">
      <c r="A13" s="25" t="s">
        <v>106</v>
      </c>
      <c r="B13" s="53">
        <v>0.55981300000000001</v>
      </c>
      <c r="C13" s="53">
        <v>1.6856310000000001</v>
      </c>
      <c r="D13" s="53">
        <v>6.5306000000000003E-2</v>
      </c>
      <c r="E13" s="53" t="s">
        <v>86</v>
      </c>
      <c r="F13" s="53" t="s">
        <v>86</v>
      </c>
      <c r="G13" s="53">
        <v>0.15044199999999999</v>
      </c>
      <c r="H13" s="53">
        <v>0.11655600000000001</v>
      </c>
      <c r="I13" s="53">
        <v>4.0000000000000001E-3</v>
      </c>
      <c r="J13" s="53">
        <v>1.4173E-2</v>
      </c>
      <c r="K13" s="53" t="s">
        <v>86</v>
      </c>
      <c r="L13" s="53" t="s">
        <v>86</v>
      </c>
      <c r="M13" s="53">
        <v>6.1700000000000004E-4</v>
      </c>
    </row>
    <row r="14" spans="1:13" x14ac:dyDescent="0.2">
      <c r="A14" s="25" t="s">
        <v>107</v>
      </c>
      <c r="B14" s="53" t="s">
        <v>92</v>
      </c>
      <c r="C14" s="53">
        <v>1.9166209999999999</v>
      </c>
      <c r="D14" s="53" t="s">
        <v>86</v>
      </c>
      <c r="E14" s="53">
        <v>0.18</v>
      </c>
      <c r="F14" s="53" t="s">
        <v>92</v>
      </c>
      <c r="G14" s="53" t="s">
        <v>86</v>
      </c>
      <c r="H14" s="53" t="s">
        <v>86</v>
      </c>
      <c r="I14" s="53" t="s">
        <v>86</v>
      </c>
      <c r="J14" s="53" t="s">
        <v>86</v>
      </c>
      <c r="K14" s="53" t="s">
        <v>86</v>
      </c>
      <c r="L14" s="53" t="s">
        <v>86</v>
      </c>
      <c r="M14" s="53">
        <v>3.8627000000000002E-2</v>
      </c>
    </row>
    <row r="15" spans="1:13" x14ac:dyDescent="0.2">
      <c r="A15" s="25" t="s">
        <v>108</v>
      </c>
      <c r="B15" s="53">
        <v>0.28453000000000001</v>
      </c>
      <c r="C15" s="53">
        <v>0.81518999999999997</v>
      </c>
      <c r="D15" s="53" t="s">
        <v>92</v>
      </c>
      <c r="E15" s="53">
        <v>1.166771</v>
      </c>
      <c r="F15" s="53" t="s">
        <v>92</v>
      </c>
      <c r="G15" s="53">
        <v>1.4973799999999999</v>
      </c>
      <c r="H15" s="53" t="s">
        <v>92</v>
      </c>
      <c r="I15" s="53">
        <v>7.4621250000000003</v>
      </c>
      <c r="J15" s="53">
        <v>1.8220860000000001</v>
      </c>
      <c r="K15" s="53">
        <v>2.694985</v>
      </c>
      <c r="L15" s="53" t="s">
        <v>92</v>
      </c>
      <c r="M15" s="53">
        <v>0.56940900000000005</v>
      </c>
    </row>
    <row r="16" spans="1:13" x14ac:dyDescent="0.2">
      <c r="A16" s="25" t="s">
        <v>109</v>
      </c>
      <c r="B16" s="53">
        <v>0.42757000000000001</v>
      </c>
      <c r="C16" s="53">
        <v>0.121101</v>
      </c>
      <c r="D16" s="53" t="s">
        <v>92</v>
      </c>
      <c r="E16" s="53">
        <v>0.55555600000000005</v>
      </c>
      <c r="F16" s="53">
        <v>0.64444400000000002</v>
      </c>
      <c r="G16" s="53">
        <v>0.34482800000000002</v>
      </c>
      <c r="H16" s="53">
        <v>1.401961</v>
      </c>
      <c r="I16" s="53">
        <v>0.69879500000000005</v>
      </c>
      <c r="J16" s="53">
        <v>0.51655600000000002</v>
      </c>
      <c r="K16" s="53">
        <v>0.60416700000000001</v>
      </c>
      <c r="L16" s="53">
        <v>0.65028399999999997</v>
      </c>
      <c r="M16" s="53">
        <v>0.288136</v>
      </c>
    </row>
    <row r="17" spans="1:13" x14ac:dyDescent="0.2">
      <c r="A17" s="25" t="s">
        <v>110</v>
      </c>
      <c r="B17" s="53">
        <v>0.40723700000000002</v>
      </c>
      <c r="C17" s="53">
        <v>0.96253500000000003</v>
      </c>
      <c r="D17" s="53">
        <v>0.51960799999999996</v>
      </c>
      <c r="E17" s="53">
        <v>2.8536589999999999</v>
      </c>
      <c r="F17" s="53">
        <v>1.3157890000000001</v>
      </c>
      <c r="G17" s="53">
        <v>2.4090910000000001</v>
      </c>
      <c r="H17" s="53" t="s">
        <v>92</v>
      </c>
      <c r="I17" s="53">
        <v>9.5079370000000001</v>
      </c>
      <c r="J17" s="53">
        <v>1.135659</v>
      </c>
      <c r="K17" s="53">
        <v>7.833977</v>
      </c>
      <c r="L17" s="53" t="s">
        <v>92</v>
      </c>
      <c r="M17" s="53">
        <v>1.4083239999999999</v>
      </c>
    </row>
    <row r="18" spans="1:13" x14ac:dyDescent="0.2">
      <c r="A18" s="25" t="s">
        <v>111</v>
      </c>
      <c r="B18" s="53"/>
      <c r="C18" s="53"/>
      <c r="D18" s="53">
        <v>6.9231000000000001E-2</v>
      </c>
      <c r="E18" s="53">
        <v>0.88498600000000005</v>
      </c>
      <c r="F18" s="53">
        <v>1.5</v>
      </c>
      <c r="G18" s="53">
        <v>8.2068969999999997</v>
      </c>
      <c r="H18" s="53">
        <v>0.20833299999999999</v>
      </c>
      <c r="I18" s="53">
        <v>0.12820500000000001</v>
      </c>
      <c r="J18" s="53">
        <v>0.31578899999999999</v>
      </c>
      <c r="K18" s="53">
        <v>1.2222219999999999</v>
      </c>
      <c r="L18" s="53">
        <v>6.3829999999999998E-2</v>
      </c>
      <c r="M18" s="53">
        <v>4.4117999999999997E-2</v>
      </c>
    </row>
    <row r="19" spans="1:13" x14ac:dyDescent="0.2">
      <c r="A19" s="25" t="s">
        <v>112</v>
      </c>
      <c r="B19" s="53" t="s">
        <v>92</v>
      </c>
      <c r="C19" s="53">
        <v>0.39521499999999998</v>
      </c>
      <c r="D19" s="53" t="s">
        <v>92</v>
      </c>
      <c r="E19" s="53">
        <v>0.829457</v>
      </c>
      <c r="F19" s="53" t="s">
        <v>92</v>
      </c>
      <c r="G19" s="53">
        <v>0.40425499999999998</v>
      </c>
      <c r="H19" s="53" t="s">
        <v>92</v>
      </c>
      <c r="I19" s="53">
        <v>1.20339</v>
      </c>
      <c r="J19" s="53" t="s">
        <v>92</v>
      </c>
      <c r="K19" s="53">
        <v>0.42857099999999998</v>
      </c>
      <c r="L19" s="53" t="s">
        <v>92</v>
      </c>
      <c r="M19" s="53">
        <v>0.252</v>
      </c>
    </row>
    <row r="20" spans="1:13" x14ac:dyDescent="0.2">
      <c r="A20" s="25" t="s">
        <v>113</v>
      </c>
      <c r="B20" s="53">
        <v>0.60020300000000004</v>
      </c>
      <c r="C20" s="53">
        <v>0.33885799999999999</v>
      </c>
      <c r="D20" s="53">
        <v>0.977352</v>
      </c>
      <c r="E20" s="53">
        <v>0.58666700000000005</v>
      </c>
      <c r="F20" s="53">
        <v>1.1890959999999999</v>
      </c>
      <c r="G20" s="53">
        <v>0.83783799999999997</v>
      </c>
      <c r="H20" s="53" t="s">
        <v>92</v>
      </c>
      <c r="I20" s="53">
        <v>0.93684199999999995</v>
      </c>
      <c r="J20" s="53">
        <v>2.1818179999999998</v>
      </c>
      <c r="K20" s="53">
        <v>0.30894300000000002</v>
      </c>
      <c r="L20" s="53">
        <v>0.72244900000000001</v>
      </c>
      <c r="M20" s="53">
        <v>0.34984500000000002</v>
      </c>
    </row>
    <row r="21" spans="1:13" x14ac:dyDescent="0.2">
      <c r="A21" s="25" t="s">
        <v>114</v>
      </c>
      <c r="B21" s="53">
        <v>0.15251600000000001</v>
      </c>
      <c r="C21" s="53">
        <v>3.471292</v>
      </c>
      <c r="D21" s="53">
        <v>0.55555600000000005</v>
      </c>
      <c r="E21" s="53">
        <v>0.81151799999999996</v>
      </c>
      <c r="F21" s="53">
        <v>0.32203399999999999</v>
      </c>
      <c r="G21" s="53">
        <v>1.5789470000000001</v>
      </c>
      <c r="H21" s="53">
        <v>0.98275900000000005</v>
      </c>
      <c r="I21" s="53" t="s">
        <v>92</v>
      </c>
      <c r="J21" s="53">
        <v>0.131579</v>
      </c>
      <c r="K21" s="53">
        <v>2.4224139999999998</v>
      </c>
      <c r="L21" s="53">
        <v>0.69879500000000005</v>
      </c>
      <c r="M21" s="53">
        <v>10.304349999999999</v>
      </c>
    </row>
    <row r="22" spans="1:13" x14ac:dyDescent="0.2">
      <c r="A22" s="25" t="s">
        <v>115</v>
      </c>
      <c r="B22" s="53">
        <v>0.47867300000000002</v>
      </c>
      <c r="C22" s="53">
        <v>0.27390599999999998</v>
      </c>
      <c r="D22" s="53">
        <v>0.9</v>
      </c>
      <c r="E22" s="53">
        <v>0.74074099999999998</v>
      </c>
      <c r="F22" s="53">
        <v>0.66666700000000001</v>
      </c>
      <c r="G22" s="53">
        <v>0.47058800000000001</v>
      </c>
      <c r="H22" s="53">
        <v>2.1428569999999998</v>
      </c>
      <c r="I22" s="53">
        <v>2.0133329999999998</v>
      </c>
      <c r="J22" s="53">
        <v>1.4750000000000001</v>
      </c>
      <c r="K22" s="53">
        <v>1.060241</v>
      </c>
      <c r="L22" s="53">
        <v>0.44628099999999998</v>
      </c>
      <c r="M22" s="53">
        <v>0.32134299999999999</v>
      </c>
    </row>
    <row r="23" spans="1:13" x14ac:dyDescent="0.2">
      <c r="A23" s="25" t="s">
        <v>116</v>
      </c>
      <c r="B23" s="53">
        <v>0.25</v>
      </c>
      <c r="C23" s="53">
        <v>0.33333299999999999</v>
      </c>
      <c r="D23" s="53">
        <v>0.13513500000000001</v>
      </c>
      <c r="E23" s="53">
        <v>1.68</v>
      </c>
      <c r="F23" s="53">
        <v>9.5238000000000003E-2</v>
      </c>
      <c r="G23" s="53">
        <v>1.3529409999999999</v>
      </c>
      <c r="H23" s="53">
        <v>0.461538</v>
      </c>
      <c r="I23" s="53">
        <v>3.0285709999999999</v>
      </c>
      <c r="J23" s="53">
        <v>0.18518499999999999</v>
      </c>
      <c r="K23" s="53">
        <v>20.33333</v>
      </c>
      <c r="L23" s="53">
        <v>0.70833299999999999</v>
      </c>
      <c r="M23" s="53">
        <v>15.63636</v>
      </c>
    </row>
    <row r="24" spans="1:13" x14ac:dyDescent="0.2">
      <c r="A24" s="25" t="s">
        <v>117</v>
      </c>
      <c r="B24" s="53">
        <v>0.89154100000000003</v>
      </c>
      <c r="C24" s="53">
        <v>0.44323600000000002</v>
      </c>
      <c r="D24" s="53" t="s">
        <v>92</v>
      </c>
      <c r="E24" s="53">
        <v>0.50451699999999999</v>
      </c>
      <c r="F24" s="53" t="s">
        <v>92</v>
      </c>
      <c r="G24" s="53">
        <v>0.59810700000000006</v>
      </c>
      <c r="H24" s="53" t="s">
        <v>92</v>
      </c>
      <c r="I24" s="53">
        <v>1.992826</v>
      </c>
      <c r="J24" s="53" t="s">
        <v>92</v>
      </c>
      <c r="K24" s="53">
        <v>1.1698109999999999</v>
      </c>
      <c r="L24" s="53" t="s">
        <v>92</v>
      </c>
      <c r="M24" s="53">
        <v>0.21104800000000001</v>
      </c>
    </row>
    <row r="25" spans="1:13" x14ac:dyDescent="0.2">
      <c r="A25" s="25" t="s">
        <v>118</v>
      </c>
      <c r="B25" s="53">
        <v>0.35858600000000002</v>
      </c>
      <c r="C25" s="53">
        <v>0.748031</v>
      </c>
      <c r="D25" s="53">
        <v>0.6875</v>
      </c>
      <c r="E25" s="53">
        <v>0.58181799999999995</v>
      </c>
      <c r="F25" s="53">
        <v>5.6337999999999999E-2</v>
      </c>
      <c r="G25" s="53">
        <v>0.47541</v>
      </c>
      <c r="H25" s="53">
        <v>0.72413799999999995</v>
      </c>
      <c r="I25" s="53">
        <v>2.75</v>
      </c>
      <c r="J25" s="53">
        <v>0.17948700000000001</v>
      </c>
      <c r="K25" s="53">
        <v>0.30107499999999998</v>
      </c>
      <c r="L25" s="53">
        <v>0.82857099999999995</v>
      </c>
      <c r="M25" s="53">
        <v>35.190480000000001</v>
      </c>
    </row>
    <row r="26" spans="1:13" x14ac:dyDescent="0.2">
      <c r="A26" s="25" t="s">
        <v>119</v>
      </c>
      <c r="B26" s="53">
        <v>1.0833820000000001</v>
      </c>
      <c r="C26" s="53">
        <v>0.44918999999999998</v>
      </c>
      <c r="D26" s="53" t="s">
        <v>92</v>
      </c>
      <c r="E26" s="53">
        <v>0.877193</v>
      </c>
      <c r="F26" s="53">
        <v>2.7008830000000001</v>
      </c>
      <c r="G26" s="53">
        <v>0.394737</v>
      </c>
      <c r="H26" s="53" t="s">
        <v>92</v>
      </c>
      <c r="I26" s="53">
        <v>2.230769</v>
      </c>
      <c r="J26" s="53" t="s">
        <v>92</v>
      </c>
      <c r="K26" s="53">
        <v>1.25</v>
      </c>
      <c r="L26" s="53" t="s">
        <v>92</v>
      </c>
      <c r="M26" s="53">
        <v>0.43418499999999999</v>
      </c>
    </row>
    <row r="27" spans="1:13" x14ac:dyDescent="0.2">
      <c r="A27" s="25" t="s">
        <v>120</v>
      </c>
      <c r="B27" s="53">
        <v>0.57732899999999998</v>
      </c>
      <c r="C27" s="53">
        <v>1.2971060000000001</v>
      </c>
      <c r="D27" s="53">
        <v>1.941176</v>
      </c>
      <c r="E27" s="53">
        <v>2.4903849999999998</v>
      </c>
      <c r="F27" s="53">
        <v>0.62318799999999996</v>
      </c>
      <c r="G27" s="53">
        <v>1.298246</v>
      </c>
      <c r="H27" s="53" t="s">
        <v>92</v>
      </c>
      <c r="I27" s="53">
        <v>10.61684</v>
      </c>
      <c r="J27" s="53">
        <v>2.7076920000000002</v>
      </c>
      <c r="K27" s="53">
        <v>14.88313</v>
      </c>
      <c r="L27" s="53" t="s">
        <v>92</v>
      </c>
      <c r="M27" s="53">
        <v>3.5158369999999999</v>
      </c>
    </row>
    <row r="28" spans="1:13" x14ac:dyDescent="0.2">
      <c r="A28" s="25" t="s">
        <v>121</v>
      </c>
      <c r="B28" s="53">
        <v>0.21718799999999999</v>
      </c>
      <c r="C28" s="53">
        <v>1.6747369999999999</v>
      </c>
      <c r="D28" s="53">
        <v>0.5</v>
      </c>
      <c r="E28" s="53">
        <v>3.4625849999999998</v>
      </c>
      <c r="F28" s="53">
        <v>0.39344299999999999</v>
      </c>
      <c r="G28" s="53">
        <v>3.1645569999999998</v>
      </c>
      <c r="H28" s="53">
        <v>1.945946</v>
      </c>
      <c r="I28" s="53">
        <v>10.601190000000001</v>
      </c>
      <c r="J28" s="53">
        <v>0.42553200000000002</v>
      </c>
      <c r="K28" s="53">
        <v>8.8638829999999995</v>
      </c>
      <c r="L28" s="53">
        <v>0.60465100000000005</v>
      </c>
      <c r="M28" s="53">
        <v>3.2708080000000002</v>
      </c>
    </row>
    <row r="29" spans="1:13" x14ac:dyDescent="0.2">
      <c r="A29" s="25" t="s">
        <v>122</v>
      </c>
      <c r="B29" s="53" t="s">
        <v>92</v>
      </c>
      <c r="C29" s="53" t="s">
        <v>92</v>
      </c>
      <c r="D29" s="53">
        <v>0.44666699999999998</v>
      </c>
      <c r="E29" s="53">
        <v>0.16233800000000001</v>
      </c>
      <c r="F29" s="53" t="s">
        <v>92</v>
      </c>
      <c r="G29" s="53">
        <v>5.5556000000000001E-2</v>
      </c>
      <c r="H29" s="53">
        <v>0</v>
      </c>
      <c r="I29" s="53">
        <v>3.1496000000000003E-2</v>
      </c>
      <c r="J29" s="53">
        <v>0.55294100000000002</v>
      </c>
      <c r="K29" s="53">
        <v>2.7078999999999999E-2</v>
      </c>
      <c r="L29" s="53">
        <v>6.6037999999999999E-2</v>
      </c>
      <c r="M29" s="53">
        <v>1.4402999999999999E-2</v>
      </c>
    </row>
    <row r="33" spans="8:8" x14ac:dyDescent="0.2">
      <c r="H33" s="14" t="s">
        <v>88</v>
      </c>
    </row>
    <row r="34" spans="8:8" x14ac:dyDescent="0.2">
      <c r="H34" s="14" t="s">
        <v>123</v>
      </c>
    </row>
  </sheetData>
  <mergeCells count="6">
    <mergeCell ref="L1:M1"/>
    <mergeCell ref="B1:C1"/>
    <mergeCell ref="D1:E1"/>
    <mergeCell ref="F1:G1"/>
    <mergeCell ref="H1:I1"/>
    <mergeCell ref="J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D966A7-01BB-485C-8666-859C0CD5D989}">
  <dimension ref="A1:AC55"/>
  <sheetViews>
    <sheetView zoomScaleNormal="100" workbookViewId="0">
      <selection activeCell="L23" sqref="L23"/>
    </sheetView>
  </sheetViews>
  <sheetFormatPr baseColWidth="10" defaultColWidth="8.83203125" defaultRowHeight="16" x14ac:dyDescent="0.2"/>
  <cols>
    <col min="1" max="1" width="16.33203125" style="14" customWidth="1"/>
    <col min="2" max="2" width="15.5" style="14" bestFit="1" customWidth="1"/>
    <col min="3" max="7" width="13.83203125" style="14" bestFit="1" customWidth="1"/>
    <col min="8" max="15" width="13.6640625" style="14" bestFit="1" customWidth="1"/>
    <col min="16" max="17" width="15.1640625" style="14" bestFit="1" customWidth="1"/>
    <col min="18" max="16384" width="8.83203125" style="14"/>
  </cols>
  <sheetData>
    <row r="1" spans="1:17" ht="17" thickBot="1" x14ac:dyDescent="0.25">
      <c r="A1" s="54" t="s">
        <v>59</v>
      </c>
      <c r="B1" s="64" t="s">
        <v>57</v>
      </c>
      <c r="C1" s="64"/>
      <c r="D1" s="64"/>
      <c r="E1" s="64"/>
      <c r="F1" s="64"/>
      <c r="G1" s="65"/>
      <c r="H1" s="66" t="s">
        <v>58</v>
      </c>
      <c r="I1" s="64"/>
      <c r="J1" s="64"/>
      <c r="K1" s="64"/>
      <c r="L1" s="64"/>
      <c r="M1" s="65"/>
      <c r="N1" s="34"/>
      <c r="O1" s="34"/>
      <c r="P1" s="55"/>
      <c r="Q1" s="55"/>
    </row>
    <row r="2" spans="1:17" x14ac:dyDescent="0.2">
      <c r="A2" s="38" t="s">
        <v>32</v>
      </c>
      <c r="B2" s="14">
        <v>0.35228376500000003</v>
      </c>
      <c r="C2" s="14">
        <v>0.96286371999999998</v>
      </c>
      <c r="D2" s="13">
        <v>0.32878674499999999</v>
      </c>
      <c r="E2" s="14">
        <v>8.2819599999999993E-2</v>
      </c>
      <c r="F2" s="14">
        <v>0.866386035</v>
      </c>
      <c r="G2" s="39">
        <v>0.123070875</v>
      </c>
      <c r="H2" s="59">
        <v>0.83684611499999995</v>
      </c>
      <c r="I2" s="13">
        <v>0.88907391499999999</v>
      </c>
      <c r="J2" s="14">
        <v>0.34216912500000002</v>
      </c>
      <c r="K2" s="13">
        <v>0.14531721</v>
      </c>
      <c r="L2" s="13" t="s">
        <v>86</v>
      </c>
      <c r="M2" s="39">
        <v>0.69560150999999992</v>
      </c>
    </row>
    <row r="3" spans="1:17" x14ac:dyDescent="0.2">
      <c r="A3" s="38" t="s">
        <v>33</v>
      </c>
      <c r="B3" s="14">
        <v>0.42451927499999997</v>
      </c>
      <c r="C3" s="14">
        <v>0.23691772500000002</v>
      </c>
      <c r="D3" s="13">
        <v>0.21401866</v>
      </c>
      <c r="E3" s="14">
        <v>2.4721300000000002E-2</v>
      </c>
      <c r="F3" s="14">
        <v>0.45100390500000004</v>
      </c>
      <c r="G3" s="39">
        <v>0.168042845</v>
      </c>
      <c r="H3" s="59">
        <v>0.74823325500000004</v>
      </c>
      <c r="I3" s="13">
        <v>0.37406278500000001</v>
      </c>
      <c r="J3" s="14">
        <v>0.364706425</v>
      </c>
      <c r="K3" s="13">
        <v>8.9616454999999998E-2</v>
      </c>
      <c r="L3" s="13">
        <v>0.75326074499999995</v>
      </c>
      <c r="M3" s="39">
        <v>0.61349506499999995</v>
      </c>
    </row>
    <row r="4" spans="1:17" x14ac:dyDescent="0.2">
      <c r="A4" s="38" t="s">
        <v>34</v>
      </c>
      <c r="B4" s="14">
        <v>0.168301535</v>
      </c>
      <c r="C4" s="14">
        <v>0.13863821500000001</v>
      </c>
      <c r="D4" s="13">
        <v>0.58298235499999995</v>
      </c>
      <c r="E4" s="14">
        <v>0.13776050500000001</v>
      </c>
      <c r="F4" s="14">
        <v>0.43999135</v>
      </c>
      <c r="G4" s="39">
        <v>0.32218549500000004</v>
      </c>
      <c r="H4" s="59">
        <v>0.96291123499999998</v>
      </c>
      <c r="I4" s="13">
        <v>0.28412373499999999</v>
      </c>
      <c r="J4" s="14">
        <v>0.50256940500000002</v>
      </c>
      <c r="K4" s="13">
        <v>0.27809248000000003</v>
      </c>
      <c r="L4" s="13">
        <v>0.615449315</v>
      </c>
      <c r="M4" s="39">
        <v>0.69696643000000003</v>
      </c>
    </row>
    <row r="5" spans="1:17" x14ac:dyDescent="0.2">
      <c r="A5" s="38" t="s">
        <v>35</v>
      </c>
      <c r="B5" s="14">
        <v>0.11931485999999999</v>
      </c>
      <c r="C5" s="14">
        <v>0.27654617999999997</v>
      </c>
      <c r="D5" s="13">
        <v>0.46733122999999999</v>
      </c>
      <c r="E5" s="14">
        <v>7.8014420000000001E-2</v>
      </c>
      <c r="F5" s="14">
        <v>0.32408817000000001</v>
      </c>
      <c r="G5" s="39">
        <v>0.43247678000000001</v>
      </c>
      <c r="H5" s="59">
        <v>0.88818160000000002</v>
      </c>
      <c r="I5" s="13">
        <v>0.34778043000000003</v>
      </c>
      <c r="J5" s="14">
        <v>0.23406045</v>
      </c>
      <c r="K5" s="13">
        <v>0.3657569</v>
      </c>
      <c r="L5" s="13">
        <v>0.94035506000000002</v>
      </c>
      <c r="M5" s="39">
        <v>0.45425592999999997</v>
      </c>
    </row>
    <row r="6" spans="1:17" x14ac:dyDescent="0.2">
      <c r="A6" s="38" t="s">
        <v>36</v>
      </c>
      <c r="B6" s="14">
        <v>6.6256309999999999E-2</v>
      </c>
      <c r="C6" s="14">
        <v>0.16083192499999999</v>
      </c>
      <c r="D6" s="13">
        <v>0.14286855500000001</v>
      </c>
      <c r="E6" s="14">
        <v>3.0888875E-2</v>
      </c>
      <c r="F6" s="14">
        <v>0.175295795</v>
      </c>
      <c r="G6" s="39">
        <v>0.108088905</v>
      </c>
      <c r="H6" s="59">
        <v>0.54371837499999998</v>
      </c>
      <c r="I6" s="13">
        <v>0.34386091499999999</v>
      </c>
      <c r="J6" s="14">
        <v>9.6113685000000004E-2</v>
      </c>
      <c r="K6" s="13">
        <v>9.3404269999999998E-2</v>
      </c>
      <c r="L6" s="13">
        <v>0.95700322999999998</v>
      </c>
      <c r="M6" s="39">
        <v>0.39711218000000004</v>
      </c>
    </row>
    <row r="7" spans="1:17" x14ac:dyDescent="0.2">
      <c r="A7" s="38" t="s">
        <v>37</v>
      </c>
      <c r="B7" s="14">
        <v>0.19606813499999998</v>
      </c>
      <c r="C7" s="14">
        <v>0.205748075</v>
      </c>
      <c r="D7" s="13">
        <v>0.36899011500000001</v>
      </c>
      <c r="E7" s="14">
        <v>7.1063214999999999E-2</v>
      </c>
      <c r="F7" s="14">
        <v>0.45502343499999998</v>
      </c>
      <c r="G7" s="39">
        <v>0.162229285</v>
      </c>
      <c r="H7" s="59">
        <v>0.84230840500000004</v>
      </c>
      <c r="I7" s="13">
        <v>0.93212563999999998</v>
      </c>
      <c r="J7" s="14">
        <v>0.52945950500000005</v>
      </c>
      <c r="K7" s="13">
        <v>0.13796651999999998</v>
      </c>
      <c r="L7" s="13" t="s">
        <v>86</v>
      </c>
      <c r="M7" s="39">
        <v>0.44924146499999995</v>
      </c>
    </row>
    <row r="8" spans="1:17" x14ac:dyDescent="0.2">
      <c r="A8" s="38" t="s">
        <v>41</v>
      </c>
      <c r="B8" s="14">
        <v>0.82238623499999997</v>
      </c>
      <c r="C8" s="14">
        <v>0.38422023999999999</v>
      </c>
      <c r="D8" s="13">
        <v>0.20929385</v>
      </c>
      <c r="E8" s="14">
        <v>4.2060199999999999E-2</v>
      </c>
      <c r="F8" s="14">
        <v>0.63414877000000003</v>
      </c>
      <c r="G8" s="39">
        <v>6.6597585000000001E-2</v>
      </c>
      <c r="H8" s="59">
        <v>0.31944446999999998</v>
      </c>
      <c r="I8" s="13" t="s">
        <v>86</v>
      </c>
      <c r="J8" s="14">
        <v>0.383785235</v>
      </c>
      <c r="K8" s="13">
        <v>6.2985509999999995E-2</v>
      </c>
      <c r="L8" s="13">
        <v>0.93807228500000006</v>
      </c>
      <c r="M8" s="39">
        <v>0.17739215999999999</v>
      </c>
    </row>
    <row r="9" spans="1:17" x14ac:dyDescent="0.2">
      <c r="A9" s="38" t="s">
        <v>42</v>
      </c>
      <c r="B9" s="14">
        <v>0.50754373500000005</v>
      </c>
      <c r="C9" s="14">
        <v>0.10570682000000001</v>
      </c>
      <c r="D9" s="13">
        <v>1.9387965E-2</v>
      </c>
      <c r="E9" s="14">
        <v>2.0811995E-2</v>
      </c>
      <c r="F9" s="14">
        <v>0.120036965</v>
      </c>
      <c r="G9" s="39">
        <v>2.7025279999999999E-2</v>
      </c>
      <c r="H9" s="59">
        <v>0.19306799499999999</v>
      </c>
      <c r="I9" s="13">
        <v>0.91306661499999997</v>
      </c>
      <c r="J9" s="14">
        <v>0.32862888499999998</v>
      </c>
      <c r="K9" s="13">
        <v>1.6977465000000001E-2</v>
      </c>
      <c r="L9" s="13">
        <v>0.233907105</v>
      </c>
      <c r="M9" s="39">
        <v>4.6854134999999998E-2</v>
      </c>
    </row>
    <row r="10" spans="1:17" x14ac:dyDescent="0.2">
      <c r="A10" s="38" t="s">
        <v>43</v>
      </c>
      <c r="B10" s="14">
        <v>0.52490117999999997</v>
      </c>
      <c r="C10" s="14">
        <v>8.1574150000000012E-2</v>
      </c>
      <c r="D10" s="13">
        <v>4.715884E-2</v>
      </c>
      <c r="E10" s="14">
        <v>1.2223810000000002E-2</v>
      </c>
      <c r="F10" s="14">
        <v>0.15406191</v>
      </c>
      <c r="G10" s="39">
        <v>8.8393109999999997E-2</v>
      </c>
      <c r="H10" s="59">
        <v>0.282149125</v>
      </c>
      <c r="I10" s="13">
        <v>0.92770618999999999</v>
      </c>
      <c r="J10" s="14">
        <v>0.27554571999999999</v>
      </c>
      <c r="K10" s="13">
        <v>2.9319730000000002E-2</v>
      </c>
      <c r="L10" s="13">
        <v>0.18352384999999999</v>
      </c>
      <c r="M10" s="39">
        <v>0.12261145500000001</v>
      </c>
    </row>
    <row r="11" spans="1:17" x14ac:dyDescent="0.2">
      <c r="A11" s="38" t="s">
        <v>44</v>
      </c>
      <c r="B11" s="14">
        <v>0.71052003000000008</v>
      </c>
      <c r="C11" s="14">
        <v>0.47547433</v>
      </c>
      <c r="D11" s="13">
        <v>0.16095511000000001</v>
      </c>
      <c r="E11" s="14">
        <v>5.5029405000000003E-2</v>
      </c>
      <c r="F11" s="14">
        <v>0.58175693500000003</v>
      </c>
      <c r="G11" s="39">
        <v>0.13098177999999999</v>
      </c>
      <c r="H11" s="59">
        <v>0.91586952499999996</v>
      </c>
      <c r="I11" s="13" t="s">
        <v>86</v>
      </c>
      <c r="J11" s="14">
        <v>0.92680545000000003</v>
      </c>
      <c r="K11" s="13">
        <v>0.16169064500000002</v>
      </c>
      <c r="L11" s="13">
        <v>0.99176197499999996</v>
      </c>
      <c r="M11" s="39">
        <v>0.29105607999999999</v>
      </c>
    </row>
    <row r="12" spans="1:17" x14ac:dyDescent="0.2">
      <c r="A12" s="38" t="s">
        <v>45</v>
      </c>
      <c r="B12" s="14">
        <v>0.45408393000000002</v>
      </c>
      <c r="C12" s="14">
        <v>0.24966827999999999</v>
      </c>
      <c r="D12" s="13">
        <v>5.6296694999999994E-2</v>
      </c>
      <c r="E12" s="14">
        <v>4.7998819999999998E-2</v>
      </c>
      <c r="F12" s="14">
        <v>0.34806414499999999</v>
      </c>
      <c r="G12" s="39">
        <v>5.7640999999999998E-2</v>
      </c>
      <c r="H12" s="59">
        <v>0.79327389000000004</v>
      </c>
      <c r="I12" s="13" t="s">
        <v>86</v>
      </c>
      <c r="J12" s="14">
        <v>0.58875465999999999</v>
      </c>
      <c r="K12" s="13">
        <v>6.4683519999999994E-2</v>
      </c>
      <c r="L12" s="13">
        <v>0.85176604</v>
      </c>
      <c r="M12" s="39">
        <v>0.10944946</v>
      </c>
    </row>
    <row r="13" spans="1:17" x14ac:dyDescent="0.2">
      <c r="A13" s="38" t="s">
        <v>46</v>
      </c>
      <c r="B13" s="14">
        <v>0.72730938499999997</v>
      </c>
      <c r="C13" s="14">
        <v>0.14458898000000001</v>
      </c>
      <c r="D13" s="13">
        <v>0.16511397</v>
      </c>
      <c r="E13" s="14">
        <v>3.7075419999999998E-2</v>
      </c>
      <c r="F13" s="14">
        <v>0.52745011999999991</v>
      </c>
      <c r="G13" s="39">
        <v>8.7237325000000004E-2</v>
      </c>
      <c r="H13" s="59">
        <v>0.55832613999999992</v>
      </c>
      <c r="I13" s="13" t="s">
        <v>86</v>
      </c>
      <c r="J13" s="14">
        <v>0.94325777499999997</v>
      </c>
      <c r="K13" s="13">
        <v>8.1319735000000004E-2</v>
      </c>
      <c r="L13" s="13">
        <v>0.63230634499999994</v>
      </c>
      <c r="M13" s="39">
        <v>0.274497775</v>
      </c>
    </row>
    <row r="14" spans="1:17" x14ac:dyDescent="0.2">
      <c r="A14" s="38" t="s">
        <v>38</v>
      </c>
      <c r="B14" s="14">
        <v>3.6589770000000001E-2</v>
      </c>
      <c r="C14" s="14">
        <v>0.36549490500000004</v>
      </c>
      <c r="D14" s="13">
        <v>9.7349365000000007E-2</v>
      </c>
      <c r="E14" s="14">
        <v>9.9371449999999997E-3</v>
      </c>
      <c r="F14" s="14">
        <v>0.10056314</v>
      </c>
      <c r="G14" s="39">
        <v>1.1684690000000001E-2</v>
      </c>
      <c r="H14" s="59">
        <v>0.13616437000000001</v>
      </c>
      <c r="I14" s="13">
        <v>0.97857148999999999</v>
      </c>
      <c r="J14" s="14">
        <v>4.0753999999999999E-2</v>
      </c>
      <c r="K14" s="13" t="s">
        <v>86</v>
      </c>
      <c r="L14" s="13">
        <v>0.31459915500000002</v>
      </c>
      <c r="M14" s="39">
        <v>3.3843150000000002E-2</v>
      </c>
    </row>
    <row r="15" spans="1:17" x14ac:dyDescent="0.2">
      <c r="A15" s="38" t="s">
        <v>39</v>
      </c>
      <c r="B15" s="14">
        <v>5.2840980000000003E-2</v>
      </c>
      <c r="C15" s="14">
        <v>7.3191740000000005E-2</v>
      </c>
      <c r="D15" s="13">
        <v>6.7519239999999994E-2</v>
      </c>
      <c r="E15" s="14">
        <v>7.7837649999999998E-3</v>
      </c>
      <c r="F15" s="14">
        <v>2.1556354999999999E-2</v>
      </c>
      <c r="G15" s="39">
        <v>4.0270670000000001E-2</v>
      </c>
      <c r="H15" s="59">
        <v>0.27041932000000002</v>
      </c>
      <c r="I15" s="13">
        <v>0.85765191499999993</v>
      </c>
      <c r="J15" s="14">
        <v>0.15725104500000001</v>
      </c>
      <c r="K15" s="13">
        <v>2.8437259999999999E-2</v>
      </c>
      <c r="L15" s="13">
        <v>0.28934733000000001</v>
      </c>
      <c r="M15" s="39">
        <v>2.9768220000000001E-2</v>
      </c>
    </row>
    <row r="16" spans="1:17" x14ac:dyDescent="0.2">
      <c r="A16" s="38" t="s">
        <v>40</v>
      </c>
      <c r="B16" s="14">
        <v>9.459534E-2</v>
      </c>
      <c r="C16" s="14">
        <v>3.9717669999999997E-2</v>
      </c>
      <c r="D16" s="13" t="s">
        <v>86</v>
      </c>
      <c r="E16" s="14">
        <v>1.6800855E-2</v>
      </c>
      <c r="F16" s="14">
        <v>0.11852570500000001</v>
      </c>
      <c r="G16" s="39">
        <v>6.2892959999999998E-2</v>
      </c>
      <c r="H16" s="59">
        <v>0.25653457499999999</v>
      </c>
      <c r="I16" s="13">
        <v>0.97695215000000002</v>
      </c>
      <c r="J16" s="14">
        <v>8.9250904999999991E-2</v>
      </c>
      <c r="K16" s="13" t="s">
        <v>86</v>
      </c>
      <c r="L16" s="13">
        <v>0.33982099999999998</v>
      </c>
      <c r="M16" s="39">
        <v>8.796416E-2</v>
      </c>
    </row>
    <row r="17" spans="1:29" x14ac:dyDescent="0.2">
      <c r="A17" s="38" t="s">
        <v>60</v>
      </c>
      <c r="B17" s="14">
        <v>0.34732620049999996</v>
      </c>
      <c r="C17" s="14">
        <v>0.57157795349999996</v>
      </c>
      <c r="D17" s="13">
        <v>0.38775339600000003</v>
      </c>
      <c r="E17" s="14">
        <v>0.58158163200000002</v>
      </c>
      <c r="F17" s="14">
        <v>0.64567705249999996</v>
      </c>
      <c r="G17" s="39">
        <v>0.82872479349999995</v>
      </c>
      <c r="H17" s="59">
        <v>0.41037033700000003</v>
      </c>
      <c r="I17" s="13">
        <v>0.45742752750000004</v>
      </c>
      <c r="J17" s="14">
        <v>0.76507833849999995</v>
      </c>
      <c r="K17" s="13">
        <v>0.59436256799999998</v>
      </c>
      <c r="L17" s="13">
        <v>0.57342347250000003</v>
      </c>
      <c r="M17" s="39">
        <v>0.57527727350000002</v>
      </c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</row>
    <row r="18" spans="1:29" ht="17" thickBot="1" x14ac:dyDescent="0.25">
      <c r="A18" s="42" t="s">
        <v>61</v>
      </c>
      <c r="B18" s="48">
        <v>0.71171517400000006</v>
      </c>
      <c r="C18" s="48">
        <v>0.70371270600000002</v>
      </c>
      <c r="D18" s="56">
        <v>0.84877477950000002</v>
      </c>
      <c r="E18" s="48">
        <v>0.7781480675000001</v>
      </c>
      <c r="F18" s="48">
        <v>0.60936280799999998</v>
      </c>
      <c r="G18" s="43">
        <v>0.78874015749999993</v>
      </c>
      <c r="H18" s="60">
        <v>0.723883995</v>
      </c>
      <c r="I18" s="56">
        <v>0.62868862299999995</v>
      </c>
      <c r="J18" s="48">
        <v>0.67215368399999997</v>
      </c>
      <c r="K18" s="56">
        <v>0.65728712200000006</v>
      </c>
      <c r="L18" s="56">
        <v>0.55727566650000004</v>
      </c>
      <c r="M18" s="43">
        <v>0.64033976850000007</v>
      </c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</row>
    <row r="19" spans="1:29" x14ac:dyDescent="0.2">
      <c r="A19" s="34"/>
      <c r="B19" s="34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</row>
    <row r="20" spans="1:29" x14ac:dyDescent="0.2">
      <c r="A20" s="34"/>
      <c r="B20" s="34"/>
      <c r="C20" s="1"/>
      <c r="D20" s="1"/>
      <c r="E20" s="1"/>
      <c r="F20" s="1"/>
      <c r="G20" s="1"/>
      <c r="H20" s="1"/>
      <c r="I20" s="1"/>
      <c r="J20" s="1"/>
      <c r="K20" s="1"/>
      <c r="L20" s="1"/>
      <c r="M20" s="1" t="s">
        <v>87</v>
      </c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</row>
    <row r="21" spans="1:29" x14ac:dyDescent="0.2">
      <c r="B21" s="34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</row>
    <row r="22" spans="1:29" x14ac:dyDescent="0.2">
      <c r="B22" s="34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</row>
    <row r="23" spans="1:29" x14ac:dyDescent="0.2">
      <c r="B23" s="34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</row>
    <row r="24" spans="1:29" x14ac:dyDescent="0.2">
      <c r="B24" s="34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</row>
    <row r="25" spans="1:29" x14ac:dyDescent="0.2">
      <c r="B25" s="34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</row>
    <row r="26" spans="1:29" x14ac:dyDescent="0.2">
      <c r="B26" s="34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</row>
    <row r="27" spans="1:29" x14ac:dyDescent="0.2">
      <c r="B27" s="34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</row>
    <row r="28" spans="1:29" x14ac:dyDescent="0.2">
      <c r="B28" s="34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</row>
    <row r="29" spans="1:29" x14ac:dyDescent="0.2">
      <c r="B29" s="34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</row>
    <row r="30" spans="1:29" x14ac:dyDescent="0.2">
      <c r="B30" s="34"/>
      <c r="C30" s="2"/>
      <c r="D30" s="1"/>
      <c r="E30" s="1"/>
      <c r="F30" s="1"/>
      <c r="G30" s="1"/>
      <c r="H30" s="1"/>
      <c r="I30" s="1"/>
      <c r="J30" s="1"/>
      <c r="K30" s="2"/>
      <c r="L30" s="1"/>
      <c r="M30" s="1"/>
      <c r="N30" s="1"/>
      <c r="O30" s="1"/>
      <c r="P30" s="1"/>
      <c r="Q30" s="1"/>
      <c r="R30" s="1"/>
      <c r="S30" s="1"/>
      <c r="T30" s="1"/>
      <c r="U30" s="1"/>
      <c r="V30" s="2"/>
      <c r="W30" s="2"/>
      <c r="X30" s="1"/>
      <c r="Y30" s="1"/>
      <c r="Z30" s="1"/>
      <c r="AA30" s="1"/>
      <c r="AB30" s="1"/>
      <c r="AC30" s="1"/>
    </row>
    <row r="31" spans="1:29" x14ac:dyDescent="0.2">
      <c r="B31" s="34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2"/>
      <c r="W31" s="1"/>
      <c r="X31" s="1"/>
      <c r="Y31" s="1"/>
      <c r="Z31" s="2"/>
      <c r="AA31" s="1"/>
      <c r="AB31" s="1"/>
      <c r="AC31" s="1"/>
    </row>
    <row r="32" spans="1:29" x14ac:dyDescent="0.2">
      <c r="B32" s="34"/>
      <c r="C32" s="1"/>
      <c r="D32" s="1"/>
      <c r="E32" s="1"/>
      <c r="F32" s="1"/>
      <c r="G32" s="2"/>
      <c r="H32" s="2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2"/>
      <c r="W32" s="2"/>
      <c r="X32" s="1"/>
      <c r="Y32" s="1"/>
      <c r="Z32" s="1"/>
      <c r="AA32" s="1"/>
      <c r="AB32" s="1"/>
      <c r="AC32" s="1"/>
    </row>
    <row r="33" spans="2:29" x14ac:dyDescent="0.2">
      <c r="B33" s="55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</row>
    <row r="34" spans="2:29" x14ac:dyDescent="0.2">
      <c r="B34" s="55"/>
      <c r="C34" s="1"/>
      <c r="D34" s="1"/>
      <c r="E34" s="1"/>
      <c r="F34" s="2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2"/>
      <c r="U34" s="1"/>
      <c r="V34" s="1"/>
      <c r="W34" s="1"/>
      <c r="X34" s="1"/>
      <c r="Y34" s="1"/>
      <c r="Z34" s="1"/>
      <c r="AA34" s="1"/>
      <c r="AB34" s="2"/>
      <c r="AC34" s="1"/>
    </row>
    <row r="36" spans="2:29" x14ac:dyDescent="0.2">
      <c r="B36" s="34"/>
      <c r="C36" s="62"/>
      <c r="D36" s="62"/>
      <c r="E36" s="62"/>
      <c r="F36" s="62"/>
      <c r="G36" s="62"/>
      <c r="H36" s="62"/>
      <c r="I36" s="62"/>
      <c r="J36" s="62"/>
      <c r="K36" s="62"/>
      <c r="L36" s="62"/>
      <c r="M36" s="62"/>
      <c r="N36" s="62"/>
    </row>
    <row r="52" spans="2:14" x14ac:dyDescent="0.2">
      <c r="B52" s="57"/>
    </row>
    <row r="53" spans="2:14" x14ac:dyDescent="0.2">
      <c r="B53" s="57"/>
    </row>
    <row r="55" spans="2:14" x14ac:dyDescent="0.2">
      <c r="C55" s="63"/>
      <c r="D55" s="63"/>
      <c r="E55" s="63"/>
      <c r="F55" s="63"/>
      <c r="G55" s="63"/>
      <c r="H55" s="63"/>
      <c r="I55" s="63"/>
      <c r="J55" s="63"/>
      <c r="K55" s="63"/>
      <c r="L55" s="63"/>
      <c r="M55" s="63"/>
      <c r="N55" s="63"/>
    </row>
  </sheetData>
  <mergeCells count="6">
    <mergeCell ref="C36:H36"/>
    <mergeCell ref="I36:N36"/>
    <mergeCell ref="C55:H55"/>
    <mergeCell ref="I55:N55"/>
    <mergeCell ref="B1:G1"/>
    <mergeCell ref="H1:M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45B684-B374-41AA-9664-972F2994C680}">
  <dimension ref="A1:G13"/>
  <sheetViews>
    <sheetView zoomScaleNormal="100" workbookViewId="0">
      <selection activeCell="E17" sqref="E17"/>
    </sheetView>
  </sheetViews>
  <sheetFormatPr baseColWidth="10" defaultColWidth="8.83203125" defaultRowHeight="16" x14ac:dyDescent="0.2"/>
  <cols>
    <col min="1" max="1" width="18.1640625" style="14" bestFit="1" customWidth="1"/>
    <col min="2" max="2" width="19.83203125" style="14" customWidth="1"/>
    <col min="3" max="3" width="23.33203125" style="14" customWidth="1"/>
    <col min="4" max="4" width="20.5" style="14" customWidth="1"/>
    <col min="5" max="7" width="13.83203125" style="14" bestFit="1" customWidth="1"/>
    <col min="8" max="16384" width="8.83203125" style="14"/>
  </cols>
  <sheetData>
    <row r="1" spans="1:7" x14ac:dyDescent="0.2">
      <c r="A1" s="52" t="s">
        <v>47</v>
      </c>
      <c r="B1" s="52" t="s">
        <v>32</v>
      </c>
      <c r="C1" s="52" t="s">
        <v>33</v>
      </c>
      <c r="D1" s="52" t="s">
        <v>34</v>
      </c>
      <c r="E1" s="52" t="s">
        <v>35</v>
      </c>
      <c r="F1" s="52" t="s">
        <v>36</v>
      </c>
      <c r="G1" s="52" t="s">
        <v>37</v>
      </c>
    </row>
    <row r="2" spans="1:7" x14ac:dyDescent="0.2">
      <c r="A2" s="24" t="s">
        <v>31</v>
      </c>
      <c r="B2" s="24">
        <v>10.910356142770686</v>
      </c>
      <c r="C2" s="24">
        <v>2.3487301530609397</v>
      </c>
      <c r="D2" s="24">
        <v>0.7833353862200132</v>
      </c>
      <c r="E2" s="24">
        <v>2.9377990409291601</v>
      </c>
      <c r="F2" s="24">
        <v>2.4032792197092059</v>
      </c>
      <c r="G2" s="24">
        <v>8.9951871109821511</v>
      </c>
    </row>
    <row r="3" spans="1:7" x14ac:dyDescent="0.2">
      <c r="A3" s="24" t="s">
        <v>30</v>
      </c>
      <c r="B3" s="24">
        <v>29.820239257862106</v>
      </c>
      <c r="C3" s="24">
        <v>1.3107904178938314</v>
      </c>
      <c r="D3" s="24">
        <v>0.64527172375167818</v>
      </c>
      <c r="E3" s="24">
        <v>6.8091864046066553</v>
      </c>
      <c r="F3" s="24">
        <v>5.8337689633864755</v>
      </c>
      <c r="G3" s="24">
        <v>9.4392821362009371</v>
      </c>
    </row>
    <row r="4" spans="1:7" x14ac:dyDescent="0.2">
      <c r="A4" s="24" t="s">
        <v>29</v>
      </c>
      <c r="B4" s="24">
        <v>10.182644971082915</v>
      </c>
      <c r="C4" s="24">
        <v>1.1840971986993598</v>
      </c>
      <c r="D4" s="24">
        <v>2.7134078426436319</v>
      </c>
      <c r="E4" s="24">
        <v>11.506741705425556</v>
      </c>
      <c r="F4" s="24">
        <v>5.1821934212633298</v>
      </c>
      <c r="G4" s="24">
        <v>16.92847796155829</v>
      </c>
    </row>
    <row r="5" spans="1:7" x14ac:dyDescent="0.2">
      <c r="A5" s="24" t="s">
        <v>28</v>
      </c>
      <c r="B5" s="24">
        <v>2.5649529914977731</v>
      </c>
      <c r="C5" s="24">
        <v>0.13677510343776561</v>
      </c>
      <c r="D5" s="24">
        <v>0.64118652951693456</v>
      </c>
      <c r="E5" s="24">
        <v>1.9208897815048376</v>
      </c>
      <c r="F5" s="24">
        <v>1.1204154410246818</v>
      </c>
      <c r="G5" s="24">
        <v>3.2602283744800493</v>
      </c>
    </row>
    <row r="6" spans="1:7" x14ac:dyDescent="0.2">
      <c r="A6" s="24" t="s">
        <v>26</v>
      </c>
      <c r="B6" s="24">
        <v>26.832290346876547</v>
      </c>
      <c r="C6" s="24">
        <v>2.4952611713280866</v>
      </c>
      <c r="D6" s="24">
        <v>2.0478767169262961</v>
      </c>
      <c r="E6" s="24">
        <v>7.9797767394358026</v>
      </c>
      <c r="F6" s="24">
        <v>6.3584090856845679</v>
      </c>
      <c r="G6" s="24">
        <v>20.875502904627162</v>
      </c>
    </row>
    <row r="7" spans="1:7" x14ac:dyDescent="0.2">
      <c r="A7" s="24" t="s">
        <v>27</v>
      </c>
      <c r="B7" s="24">
        <v>3.811549763378586</v>
      </c>
      <c r="C7" s="24">
        <v>0.92972763911152867</v>
      </c>
      <c r="D7" s="24">
        <v>1.4995662396448606</v>
      </c>
      <c r="E7" s="24">
        <v>10.648547034838057</v>
      </c>
      <c r="F7" s="24">
        <v>3.9206499127040493</v>
      </c>
      <c r="G7" s="24">
        <v>7.4427330454073015</v>
      </c>
    </row>
    <row r="8" spans="1:7" x14ac:dyDescent="0.2">
      <c r="A8" s="24" t="s">
        <v>48</v>
      </c>
      <c r="B8" s="24">
        <v>25.917428301271045</v>
      </c>
      <c r="C8" s="24">
        <v>4.139736635710241</v>
      </c>
      <c r="D8" s="24">
        <v>4.4817324178230518</v>
      </c>
      <c r="E8" s="24">
        <v>21.869020513047012</v>
      </c>
      <c r="F8" s="24">
        <v>19.722000915284848</v>
      </c>
      <c r="G8" s="24">
        <v>38.643309900960269</v>
      </c>
    </row>
    <row r="9" spans="1:7" x14ac:dyDescent="0.2">
      <c r="A9" s="24" t="s">
        <v>49</v>
      </c>
      <c r="B9" s="24">
        <v>27.534942124519912</v>
      </c>
      <c r="C9" s="24">
        <v>2.0695704179899463</v>
      </c>
      <c r="D9" s="24">
        <v>1.3224132384868847</v>
      </c>
      <c r="E9" s="24">
        <v>8.5631331609652488</v>
      </c>
      <c r="F9" s="24">
        <v>12.472680092886776</v>
      </c>
      <c r="G9" s="24">
        <v>42.763932725023594</v>
      </c>
    </row>
    <row r="10" spans="1:7" x14ac:dyDescent="0.2">
      <c r="A10" s="24" t="s">
        <v>50</v>
      </c>
      <c r="B10" s="24">
        <v>10.597102160469067</v>
      </c>
      <c r="C10" s="24">
        <v>2.0178046554582014</v>
      </c>
      <c r="D10" s="24">
        <v>2.3391372979330072</v>
      </c>
      <c r="E10" s="24">
        <v>5.763092584841222</v>
      </c>
      <c r="F10" s="24">
        <v>3.4862793498496432</v>
      </c>
      <c r="G10" s="24">
        <v>24.290470869094968</v>
      </c>
    </row>
    <row r="11" spans="1:7" x14ac:dyDescent="0.2">
      <c r="A11" s="24" t="s">
        <v>51</v>
      </c>
      <c r="B11" s="24">
        <v>4.5005267968590168</v>
      </c>
      <c r="C11" s="24">
        <v>0.49581933997522332</v>
      </c>
      <c r="D11" s="24">
        <v>1.2943416190231929</v>
      </c>
      <c r="E11" s="24">
        <v>9.0057542749289006</v>
      </c>
      <c r="F11" s="24">
        <v>3.3880022916869619</v>
      </c>
      <c r="G11" s="24">
        <v>6.3296091233486464</v>
      </c>
    </row>
    <row r="12" spans="1:7" x14ac:dyDescent="0.2">
      <c r="A12" s="24" t="s">
        <v>52</v>
      </c>
      <c r="B12" s="24">
        <v>57.863470657414751</v>
      </c>
      <c r="C12" s="24">
        <v>4.1675521501184818</v>
      </c>
      <c r="D12" s="24">
        <v>2.8645206882154564</v>
      </c>
      <c r="E12" s="24">
        <v>23.15364800458746</v>
      </c>
      <c r="F12" s="24">
        <v>34.712857859085815</v>
      </c>
      <c r="G12" s="24">
        <v>60.272479034570956</v>
      </c>
    </row>
    <row r="13" spans="1:7" x14ac:dyDescent="0.2">
      <c r="A13" s="24" t="s">
        <v>53</v>
      </c>
      <c r="B13" s="24">
        <v>21.543031420875813</v>
      </c>
      <c r="C13" s="24">
        <v>3.3942730871607174</v>
      </c>
      <c r="D13" s="24">
        <v>3.2439304312128279</v>
      </c>
      <c r="E13" s="24">
        <v>11.184798545823714</v>
      </c>
      <c r="F13" s="24">
        <v>14.40423410858654</v>
      </c>
      <c r="G13" s="24">
        <v>20.610238656471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8260B-4AB6-4052-97A7-69DC7E213146}">
  <dimension ref="A1:G13"/>
  <sheetViews>
    <sheetView zoomScaleNormal="100" workbookViewId="0">
      <selection activeCell="E24" sqref="E24"/>
    </sheetView>
  </sheetViews>
  <sheetFormatPr baseColWidth="10" defaultColWidth="8.83203125" defaultRowHeight="16" x14ac:dyDescent="0.2"/>
  <cols>
    <col min="1" max="1" width="18.1640625" style="14" bestFit="1" customWidth="1"/>
    <col min="2" max="7" width="13.6640625" style="14" bestFit="1" customWidth="1"/>
    <col min="8" max="16384" width="8.83203125" style="14"/>
  </cols>
  <sheetData>
    <row r="1" spans="1:7" x14ac:dyDescent="0.2">
      <c r="A1" s="52" t="s">
        <v>47</v>
      </c>
      <c r="B1" s="52" t="s">
        <v>41</v>
      </c>
      <c r="C1" s="52" t="s">
        <v>42</v>
      </c>
      <c r="D1" s="52" t="s">
        <v>43</v>
      </c>
      <c r="E1" s="52" t="s">
        <v>44</v>
      </c>
      <c r="F1" s="52" t="s">
        <v>45</v>
      </c>
      <c r="G1" s="52" t="s">
        <v>46</v>
      </c>
    </row>
    <row r="2" spans="1:7" x14ac:dyDescent="0.2">
      <c r="A2" s="24" t="s">
        <v>31</v>
      </c>
      <c r="B2" s="24">
        <v>18.515683059612901</v>
      </c>
      <c r="C2" s="24">
        <v>5.4183096376952031</v>
      </c>
      <c r="D2" s="24">
        <v>5.3415257486017449</v>
      </c>
      <c r="E2" s="24">
        <v>5.0210230682501749</v>
      </c>
      <c r="F2" s="24">
        <v>9.2375952835062627</v>
      </c>
      <c r="G2" s="24">
        <v>53.753323785034439</v>
      </c>
    </row>
    <row r="3" spans="1:7" x14ac:dyDescent="0.2">
      <c r="A3" s="24" t="s">
        <v>30</v>
      </c>
      <c r="B3" s="24">
        <v>8.6505585540796641</v>
      </c>
      <c r="C3" s="24">
        <v>1.1284786638670721</v>
      </c>
      <c r="D3" s="24">
        <v>0.8301189783648566</v>
      </c>
      <c r="E3" s="24">
        <v>3.3600285536306886</v>
      </c>
      <c r="F3" s="24">
        <v>5.0790929784303458</v>
      </c>
      <c r="G3" s="24">
        <v>10.686151575126175</v>
      </c>
    </row>
    <row r="4" spans="1:7" x14ac:dyDescent="0.2">
      <c r="A4" s="24" t="s">
        <v>29</v>
      </c>
      <c r="B4" s="24">
        <v>4.7121637285549642</v>
      </c>
      <c r="C4" s="24">
        <v>0.20697720860737173</v>
      </c>
      <c r="D4" s="24">
        <v>0.47990018168164678</v>
      </c>
      <c r="E4" s="24">
        <v>1.1374194939223008</v>
      </c>
      <c r="F4" s="24">
        <v>1.1452641922212041</v>
      </c>
      <c r="G4" s="24">
        <v>12.203093986681093</v>
      </c>
    </row>
    <row r="5" spans="1:7" x14ac:dyDescent="0.2">
      <c r="A5" s="24" t="s">
        <v>28</v>
      </c>
      <c r="B5" s="24">
        <v>0.94696779408794018</v>
      </c>
      <c r="C5" s="24">
        <v>0.22217950994116892</v>
      </c>
      <c r="D5" s="24">
        <v>0.12439258738778144</v>
      </c>
      <c r="E5" s="24">
        <v>0.3888756271726404</v>
      </c>
      <c r="F5" s="24">
        <v>0.9764575141096965</v>
      </c>
      <c r="G5" s="24">
        <v>2.7401365876780774</v>
      </c>
    </row>
    <row r="6" spans="1:7" x14ac:dyDescent="0.2">
      <c r="A6" s="24" t="s">
        <v>26</v>
      </c>
      <c r="B6" s="24">
        <v>14.277595146902126</v>
      </c>
      <c r="C6" s="24">
        <v>1.2814608820316078</v>
      </c>
      <c r="D6" s="24">
        <v>1.5677725607395363</v>
      </c>
      <c r="E6" s="24">
        <v>4.1110945079872447</v>
      </c>
      <c r="F6" s="24">
        <v>7.080796064883339</v>
      </c>
      <c r="G6" s="24">
        <v>38.982306349780949</v>
      </c>
    </row>
    <row r="7" spans="1:7" x14ac:dyDescent="0.2">
      <c r="A7" s="24" t="s">
        <v>27</v>
      </c>
      <c r="B7" s="24">
        <v>1.4994167547312636</v>
      </c>
      <c r="C7" s="24">
        <v>0.28850976472219658</v>
      </c>
      <c r="D7" s="24">
        <v>0.89951040826654616</v>
      </c>
      <c r="E7" s="24">
        <v>0.92560731065425306</v>
      </c>
      <c r="F7" s="24">
        <v>1.1726119010777962</v>
      </c>
      <c r="G7" s="24">
        <v>6.4474574467462507</v>
      </c>
    </row>
    <row r="8" spans="1:7" x14ac:dyDescent="0.2">
      <c r="A8" s="24" t="s">
        <v>48</v>
      </c>
      <c r="B8" s="24">
        <v>7.1921590848608918</v>
      </c>
      <c r="C8" s="24">
        <v>2.0611074723673086</v>
      </c>
      <c r="D8" s="24">
        <v>2.8712201019492198</v>
      </c>
      <c r="E8" s="24">
        <v>6.4721638178108769</v>
      </c>
      <c r="F8" s="24">
        <v>16.137860585728657</v>
      </c>
      <c r="G8" s="24">
        <v>41.264263254493841</v>
      </c>
    </row>
    <row r="9" spans="1:7" x14ac:dyDescent="0.2">
      <c r="A9" s="24" t="s">
        <v>49</v>
      </c>
      <c r="B9" s="24">
        <v>84.647338855980465</v>
      </c>
      <c r="C9" s="24">
        <v>9.7474903026289095</v>
      </c>
      <c r="D9" s="24">
        <v>9.4405702889704717</v>
      </c>
      <c r="E9" s="24">
        <v>32.942033123257815</v>
      </c>
      <c r="F9" s="24">
        <v>80.439416376913499</v>
      </c>
      <c r="G9" s="24">
        <v>239.13284444540233</v>
      </c>
    </row>
    <row r="10" spans="1:7" x14ac:dyDescent="0.2">
      <c r="A10" s="24" t="s">
        <v>50</v>
      </c>
      <c r="B10" s="24">
        <v>8.640764521443165</v>
      </c>
      <c r="C10" s="24">
        <v>3.508294827670789</v>
      </c>
      <c r="D10" s="24">
        <v>2.804022183702076</v>
      </c>
      <c r="E10" s="24">
        <v>6.5494445690103333</v>
      </c>
      <c r="F10" s="24">
        <v>11.977251127235647</v>
      </c>
      <c r="G10" s="24">
        <v>69.713442342627502</v>
      </c>
    </row>
    <row r="11" spans="1:7" x14ac:dyDescent="0.2">
      <c r="A11" s="24" t="s">
        <v>51</v>
      </c>
      <c r="B11" s="24">
        <v>1.4180925136640821</v>
      </c>
      <c r="C11" s="24">
        <v>0.18124381226497877</v>
      </c>
      <c r="D11" s="24">
        <v>0.29836493791049229</v>
      </c>
      <c r="E11" s="24">
        <v>1.1426172693186867</v>
      </c>
      <c r="F11" s="24">
        <v>1.3158804523039918</v>
      </c>
      <c r="G11" s="24">
        <v>6.0101054246313765</v>
      </c>
    </row>
    <row r="12" spans="1:7" x14ac:dyDescent="0.2">
      <c r="A12" s="24" t="s">
        <v>52</v>
      </c>
      <c r="B12" s="24">
        <v>21.120306345230386</v>
      </c>
      <c r="C12" s="24">
        <v>2.4970875462689093</v>
      </c>
      <c r="D12" s="24">
        <v>1.8675845807398739</v>
      </c>
      <c r="E12" s="24">
        <v>7.0084720265786711</v>
      </c>
      <c r="F12" s="24">
        <v>17.327787674981415</v>
      </c>
      <c r="G12" s="24">
        <v>46.731924987523293</v>
      </c>
    </row>
    <row r="13" spans="1:7" x14ac:dyDescent="0.2">
      <c r="A13" s="24" t="s">
        <v>53</v>
      </c>
      <c r="B13" s="24">
        <v>3.9939104215244976</v>
      </c>
      <c r="C13" s="24">
        <v>0.50019375297012891</v>
      </c>
      <c r="D13" s="24">
        <v>1.2477248460615817</v>
      </c>
      <c r="E13" s="24">
        <v>2.0568023850272761</v>
      </c>
      <c r="F13" s="24">
        <v>2.2265703332175915</v>
      </c>
      <c r="G13" s="24">
        <v>20.28733332715812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8F7E70-CFB0-45B4-93F1-E8C58714E3E7}">
  <dimension ref="A1:D16"/>
  <sheetViews>
    <sheetView zoomScaleNormal="100" workbookViewId="0">
      <selection activeCell="G13" sqref="G13"/>
    </sheetView>
  </sheetViews>
  <sheetFormatPr baseColWidth="10" defaultColWidth="8.83203125" defaultRowHeight="16" x14ac:dyDescent="0.2"/>
  <cols>
    <col min="1" max="1" width="27.5" style="14" customWidth="1"/>
    <col min="2" max="4" width="13.6640625" style="14" bestFit="1" customWidth="1"/>
    <col min="5" max="16384" width="8.83203125" style="14"/>
  </cols>
  <sheetData>
    <row r="1" spans="1:4" x14ac:dyDescent="0.2">
      <c r="A1" s="52" t="s">
        <v>47</v>
      </c>
      <c r="B1" s="52" t="s">
        <v>38</v>
      </c>
      <c r="C1" s="52" t="s">
        <v>39</v>
      </c>
      <c r="D1" s="52" t="s">
        <v>40</v>
      </c>
    </row>
    <row r="2" spans="1:4" x14ac:dyDescent="0.2">
      <c r="A2" s="24" t="s">
        <v>31</v>
      </c>
      <c r="B2" s="24">
        <v>0.46649529480914065</v>
      </c>
      <c r="C2" s="24">
        <v>0.27726083953202324</v>
      </c>
      <c r="D2" s="24">
        <v>0.63361087938395766</v>
      </c>
    </row>
    <row r="3" spans="1:4" x14ac:dyDescent="0.2">
      <c r="A3" s="24" t="s">
        <v>30</v>
      </c>
      <c r="B3" s="24">
        <v>2.1017654912191013</v>
      </c>
      <c r="C3" s="24">
        <v>0.38404289968339456</v>
      </c>
      <c r="D3" s="24">
        <v>0.26603369375467445</v>
      </c>
    </row>
    <row r="4" spans="1:4" x14ac:dyDescent="0.2">
      <c r="A4" s="24" t="s">
        <v>29</v>
      </c>
      <c r="B4" s="24">
        <v>0.55980405352114604</v>
      </c>
      <c r="C4" s="53" t="s">
        <v>86</v>
      </c>
      <c r="D4" s="24">
        <v>1.1639786955137512</v>
      </c>
    </row>
    <row r="5" spans="1:4" x14ac:dyDescent="0.2">
      <c r="A5" s="24" t="s">
        <v>28</v>
      </c>
      <c r="B5" s="24">
        <v>5.7143200336066853E-2</v>
      </c>
      <c r="C5" s="24">
        <v>4.0842048012236301E-2</v>
      </c>
      <c r="D5" s="24">
        <v>0.11253413499201328</v>
      </c>
    </row>
    <row r="6" spans="1:4" x14ac:dyDescent="0.2">
      <c r="A6" s="24" t="s">
        <v>26</v>
      </c>
      <c r="B6" s="24">
        <v>0.75747972379408701</v>
      </c>
      <c r="C6" s="24">
        <v>0.11310793201023797</v>
      </c>
      <c r="D6" s="24">
        <v>0.79389931103171041</v>
      </c>
    </row>
    <row r="7" spans="1:4" x14ac:dyDescent="0.2">
      <c r="A7" s="24" t="s">
        <v>27</v>
      </c>
      <c r="B7" s="24">
        <v>6.719239810068045E-2</v>
      </c>
      <c r="C7" s="24">
        <v>0.21130343376539362</v>
      </c>
      <c r="D7" s="24">
        <v>0.42126454079476672</v>
      </c>
    </row>
    <row r="8" spans="1:4" x14ac:dyDescent="0.2">
      <c r="A8" s="24" t="s">
        <v>48</v>
      </c>
      <c r="B8" s="24">
        <v>0.7830083576232989</v>
      </c>
      <c r="C8" s="24">
        <v>1.4189118403235952</v>
      </c>
      <c r="D8" s="24">
        <v>1.7182991771736473</v>
      </c>
    </row>
    <row r="9" spans="1:4" x14ac:dyDescent="0.2">
      <c r="A9" s="24" t="s">
        <v>49</v>
      </c>
      <c r="B9" s="24">
        <v>5.6272406142653253</v>
      </c>
      <c r="C9" s="24">
        <v>4.5001682897423443</v>
      </c>
      <c r="D9" s="24">
        <v>6.5437420312280921</v>
      </c>
    </row>
    <row r="10" spans="1:4" x14ac:dyDescent="0.2">
      <c r="A10" s="24" t="s">
        <v>50</v>
      </c>
      <c r="B10" s="24">
        <v>0.23435443805481387</v>
      </c>
      <c r="C10" s="24">
        <v>0.82510883922565226</v>
      </c>
      <c r="D10" s="24">
        <v>0.59781320639857782</v>
      </c>
    </row>
    <row r="11" spans="1:4" x14ac:dyDescent="0.2">
      <c r="A11" s="24" t="s">
        <v>51</v>
      </c>
      <c r="B11" s="24">
        <v>0.10859906172608541</v>
      </c>
      <c r="C11" s="24">
        <v>9.3130164594678197E-2</v>
      </c>
      <c r="D11" s="24">
        <v>0.5568629240899845</v>
      </c>
    </row>
    <row r="12" spans="1:4" x14ac:dyDescent="0.2">
      <c r="A12" s="24" t="s">
        <v>52</v>
      </c>
      <c r="B12" s="24">
        <v>1.8090912678790869</v>
      </c>
      <c r="C12" s="24">
        <v>1.5182286071347959</v>
      </c>
      <c r="D12" s="24">
        <v>2.2761615977147427</v>
      </c>
    </row>
    <row r="13" spans="1:4" x14ac:dyDescent="0.2">
      <c r="A13" s="24" t="s">
        <v>53</v>
      </c>
      <c r="B13" s="24">
        <v>0.19461383405618729</v>
      </c>
      <c r="C13" s="24">
        <v>0.10288897009435041</v>
      </c>
      <c r="D13" s="24">
        <v>0.58919443057743581</v>
      </c>
    </row>
    <row r="16" spans="1:4" x14ac:dyDescent="0.2">
      <c r="C16" s="14" t="s">
        <v>8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132D1-B829-4E8F-B887-CD7D7DEB7B9D}">
  <dimension ref="A1:B14"/>
  <sheetViews>
    <sheetView zoomScaleNormal="100" workbookViewId="0">
      <selection activeCell="G16" sqref="G16"/>
    </sheetView>
  </sheetViews>
  <sheetFormatPr baseColWidth="10" defaultColWidth="8.83203125" defaultRowHeight="16" x14ac:dyDescent="0.2"/>
  <cols>
    <col min="1" max="1" width="25.1640625" style="14" customWidth="1"/>
    <col min="2" max="2" width="15.1640625" style="14" bestFit="1" customWidth="1"/>
    <col min="3" max="16384" width="8.83203125" style="14"/>
  </cols>
  <sheetData>
    <row r="1" spans="1:2" ht="17" thickBot="1" x14ac:dyDescent="0.25">
      <c r="A1" s="31" t="s">
        <v>47</v>
      </c>
      <c r="B1" s="51" t="s">
        <v>56</v>
      </c>
    </row>
    <row r="2" spans="1:2" x14ac:dyDescent="0.2">
      <c r="A2" s="36" t="s">
        <v>31</v>
      </c>
      <c r="B2" s="37">
        <v>0.7773145066739392</v>
      </c>
    </row>
    <row r="3" spans="1:2" x14ac:dyDescent="0.2">
      <c r="A3" s="38" t="s">
        <v>30</v>
      </c>
      <c r="B3" s="39">
        <v>1.2791889417746369</v>
      </c>
    </row>
    <row r="4" spans="1:2" x14ac:dyDescent="0.2">
      <c r="A4" s="38" t="s">
        <v>29</v>
      </c>
      <c r="B4" s="39">
        <v>0.86779039206012787</v>
      </c>
    </row>
    <row r="5" spans="1:2" x14ac:dyDescent="0.2">
      <c r="A5" s="38" t="s">
        <v>28</v>
      </c>
      <c r="B5" s="39">
        <v>1.3015771311465614</v>
      </c>
    </row>
    <row r="6" spans="1:2" x14ac:dyDescent="0.2">
      <c r="A6" s="38" t="s">
        <v>26</v>
      </c>
      <c r="B6" s="39">
        <v>1.4450223985127926</v>
      </c>
    </row>
    <row r="7" spans="1:2" ht="17" thickBot="1" x14ac:dyDescent="0.25">
      <c r="A7" s="38" t="s">
        <v>27</v>
      </c>
      <c r="B7" s="43">
        <v>1.8546824374034814</v>
      </c>
    </row>
    <row r="8" spans="1:2" x14ac:dyDescent="0.2">
      <c r="A8" s="36" t="s">
        <v>48</v>
      </c>
      <c r="B8" s="37">
        <v>1.0237207907896202</v>
      </c>
    </row>
    <row r="9" spans="1:2" x14ac:dyDescent="0.2">
      <c r="A9" s="38" t="s">
        <v>49</v>
      </c>
      <c r="B9" s="39">
        <v>1.7122419511512215</v>
      </c>
    </row>
    <row r="10" spans="1:2" x14ac:dyDescent="0.2">
      <c r="A10" s="38" t="s">
        <v>50</v>
      </c>
      <c r="B10" s="39">
        <v>1.3301808085328339</v>
      </c>
    </row>
    <row r="11" spans="1:2" x14ac:dyDescent="0.2">
      <c r="A11" s="38" t="s">
        <v>51</v>
      </c>
      <c r="B11" s="39">
        <v>1.2833192052692617</v>
      </c>
    </row>
    <row r="12" spans="1:2" x14ac:dyDescent="0.2">
      <c r="A12" s="38" t="s">
        <v>52</v>
      </c>
      <c r="B12" s="39">
        <v>1.2874680033598624</v>
      </c>
    </row>
    <row r="13" spans="1:2" x14ac:dyDescent="0.2">
      <c r="A13" s="38" t="s">
        <v>53</v>
      </c>
      <c r="B13" s="39">
        <v>1.8224413760643043</v>
      </c>
    </row>
    <row r="14" spans="1:2" ht="17" thickBot="1" x14ac:dyDescent="0.25">
      <c r="A14" s="42" t="s">
        <v>54</v>
      </c>
      <c r="B14" s="43">
        <v>0.9184070064071849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275DE-ED14-4793-90CD-E54BAF16903E}">
  <dimension ref="A1:B14"/>
  <sheetViews>
    <sheetView zoomScaleNormal="100" workbookViewId="0">
      <selection activeCell="I10" sqref="I10"/>
    </sheetView>
  </sheetViews>
  <sheetFormatPr baseColWidth="10" defaultColWidth="8.83203125" defaultRowHeight="16" x14ac:dyDescent="0.2"/>
  <cols>
    <col min="1" max="1" width="25" style="14" customWidth="1"/>
    <col min="2" max="2" width="15.1640625" style="14" bestFit="1" customWidth="1"/>
    <col min="3" max="16384" width="8.83203125" style="14"/>
  </cols>
  <sheetData>
    <row r="1" spans="1:2" ht="17" thickBot="1" x14ac:dyDescent="0.25">
      <c r="A1" s="31" t="s">
        <v>47</v>
      </c>
      <c r="B1" s="51" t="s">
        <v>55</v>
      </c>
    </row>
    <row r="2" spans="1:2" x14ac:dyDescent="0.2">
      <c r="A2" s="36" t="s">
        <v>31</v>
      </c>
      <c r="B2" s="36">
        <v>3.4963360045546725</v>
      </c>
    </row>
    <row r="3" spans="1:2" x14ac:dyDescent="0.2">
      <c r="A3" s="38" t="s">
        <v>30</v>
      </c>
      <c r="B3" s="38">
        <v>2.737524458250383</v>
      </c>
    </row>
    <row r="4" spans="1:2" x14ac:dyDescent="0.2">
      <c r="A4" s="38" t="s">
        <v>29</v>
      </c>
      <c r="B4" s="38">
        <v>4.1696480985356441</v>
      </c>
    </row>
    <row r="5" spans="1:2" x14ac:dyDescent="0.2">
      <c r="A5" s="38" t="s">
        <v>28</v>
      </c>
      <c r="B5" s="38">
        <v>3.8226908810018747</v>
      </c>
    </row>
    <row r="6" spans="1:2" x14ac:dyDescent="0.2">
      <c r="A6" s="38" t="s">
        <v>26</v>
      </c>
      <c r="B6" s="38">
        <v>2.9935249422465828</v>
      </c>
    </row>
    <row r="7" spans="1:2" ht="17" thickBot="1" x14ac:dyDescent="0.25">
      <c r="A7" s="38" t="s">
        <v>27</v>
      </c>
      <c r="B7" s="42">
        <v>3.8747250472316352</v>
      </c>
    </row>
    <row r="8" spans="1:2" x14ac:dyDescent="0.2">
      <c r="A8" s="36" t="s">
        <v>48</v>
      </c>
      <c r="B8" s="37">
        <v>3.0884639659595261</v>
      </c>
    </row>
    <row r="9" spans="1:2" x14ac:dyDescent="0.2">
      <c r="A9" s="38" t="s">
        <v>49</v>
      </c>
      <c r="B9" s="39">
        <v>3.7392115249385509</v>
      </c>
    </row>
    <row r="10" spans="1:2" x14ac:dyDescent="0.2">
      <c r="A10" s="38" t="s">
        <v>50</v>
      </c>
      <c r="B10" s="39">
        <v>3.2289555058214807</v>
      </c>
    </row>
    <row r="11" spans="1:2" x14ac:dyDescent="0.2">
      <c r="A11" s="38" t="s">
        <v>51</v>
      </c>
      <c r="B11" s="39">
        <v>2.7376442823170919</v>
      </c>
    </row>
    <row r="12" spans="1:2" x14ac:dyDescent="0.2">
      <c r="A12" s="38" t="s">
        <v>52</v>
      </c>
      <c r="B12" s="39">
        <v>3.145700795849121</v>
      </c>
    </row>
    <row r="13" spans="1:2" x14ac:dyDescent="0.2">
      <c r="A13" s="38" t="s">
        <v>53</v>
      </c>
      <c r="B13" s="39">
        <v>3.7988498246394053</v>
      </c>
    </row>
    <row r="14" spans="1:2" ht="17" thickBot="1" x14ac:dyDescent="0.25">
      <c r="A14" s="42" t="s">
        <v>54</v>
      </c>
      <c r="B14" s="43">
        <v>3.556115939899160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CCDEF-8942-4EA1-9383-021D6A2197A5}">
  <dimension ref="A3:R11"/>
  <sheetViews>
    <sheetView zoomScaleNormal="100" workbookViewId="0">
      <selection activeCell="L30" sqref="L30"/>
    </sheetView>
  </sheetViews>
  <sheetFormatPr baseColWidth="10" defaultColWidth="8.83203125" defaultRowHeight="16" x14ac:dyDescent="0.2"/>
  <cols>
    <col min="1" max="1" width="21.5" style="28" bestFit="1" customWidth="1"/>
    <col min="2" max="12" width="8.83203125" style="28"/>
    <col min="13" max="13" width="14.5" style="28" bestFit="1" customWidth="1"/>
    <col min="14" max="16384" width="8.83203125" style="28"/>
  </cols>
  <sheetData>
    <row r="3" spans="1:18" x14ac:dyDescent="0.2">
      <c r="B3" s="68" t="s">
        <v>7</v>
      </c>
      <c r="C3" s="68"/>
      <c r="D3" s="68"/>
      <c r="E3" s="68"/>
      <c r="F3" s="68"/>
      <c r="G3" s="68"/>
      <c r="H3" s="68"/>
      <c r="I3" s="68"/>
      <c r="J3" s="68"/>
      <c r="K3" s="68"/>
      <c r="M3" s="50"/>
      <c r="N3" s="69" t="s">
        <v>15</v>
      </c>
      <c r="O3" s="69"/>
      <c r="P3" s="69"/>
      <c r="Q3" s="69"/>
      <c r="R3" s="69"/>
    </row>
    <row r="4" spans="1:18" ht="18" x14ac:dyDescent="0.2">
      <c r="A4" s="70" t="s">
        <v>8</v>
      </c>
      <c r="B4" s="71" t="s">
        <v>9</v>
      </c>
      <c r="C4" s="71"/>
      <c r="D4" s="71"/>
      <c r="E4" s="71"/>
      <c r="F4" s="71"/>
      <c r="G4" s="72" t="s">
        <v>91</v>
      </c>
      <c r="H4" s="72"/>
      <c r="I4" s="72"/>
      <c r="J4" s="72"/>
      <c r="K4" s="72"/>
      <c r="M4" s="50"/>
      <c r="N4" s="72" t="s">
        <v>91</v>
      </c>
      <c r="O4" s="72"/>
      <c r="P4" s="72"/>
      <c r="Q4" s="72"/>
      <c r="R4" s="72"/>
    </row>
    <row r="5" spans="1:18" x14ac:dyDescent="0.2">
      <c r="A5" s="70"/>
      <c r="B5" s="50" t="s">
        <v>10</v>
      </c>
      <c r="C5" s="50" t="s">
        <v>11</v>
      </c>
      <c r="D5" s="50" t="s">
        <v>12</v>
      </c>
      <c r="E5" s="50" t="s">
        <v>13</v>
      </c>
      <c r="F5" s="50" t="s">
        <v>14</v>
      </c>
      <c r="G5" s="50" t="s">
        <v>10</v>
      </c>
      <c r="H5" s="50" t="s">
        <v>11</v>
      </c>
      <c r="I5" s="50" t="s">
        <v>12</v>
      </c>
      <c r="J5" s="50" t="s">
        <v>13</v>
      </c>
      <c r="K5" s="50" t="s">
        <v>14</v>
      </c>
      <c r="M5" s="50" t="s">
        <v>16</v>
      </c>
      <c r="N5" s="50" t="s">
        <v>10</v>
      </c>
      <c r="O5" s="50" t="s">
        <v>11</v>
      </c>
      <c r="P5" s="50" t="s">
        <v>12</v>
      </c>
      <c r="Q5" s="50" t="s">
        <v>13</v>
      </c>
      <c r="R5" s="50" t="s">
        <v>14</v>
      </c>
    </row>
    <row r="6" spans="1:18" x14ac:dyDescent="0.2">
      <c r="A6" s="67" t="s">
        <v>17</v>
      </c>
      <c r="B6" s="27">
        <v>20.248008664512174</v>
      </c>
      <c r="C6" s="27">
        <v>23.537859295208339</v>
      </c>
      <c r="D6" s="27">
        <v>21.015460157298978</v>
      </c>
      <c r="E6" s="27">
        <v>31.909601097995296</v>
      </c>
      <c r="F6" s="27">
        <v>44.439404384194638</v>
      </c>
      <c r="G6" s="27">
        <v>144.7656048569543</v>
      </c>
      <c r="H6" s="27">
        <v>375.83667479350214</v>
      </c>
      <c r="I6" s="27">
        <v>318.88705960678766</v>
      </c>
      <c r="J6" s="27">
        <v>285.14163109448708</v>
      </c>
      <c r="K6" s="27">
        <v>199.66240869536531</v>
      </c>
      <c r="M6" s="27">
        <f>AVERAGE(B6:F6)</f>
        <v>28.230066719841886</v>
      </c>
      <c r="N6" s="27">
        <f>G6/$M6</f>
        <v>5.1280645665355022</v>
      </c>
      <c r="O6" s="27">
        <f>H6/$M6</f>
        <v>13.313347025472675</v>
      </c>
      <c r="P6" s="27">
        <f>I6/$M6</f>
        <v>11.296008003504063</v>
      </c>
      <c r="Q6" s="27">
        <f>J6/$M6</f>
        <v>10.100636102785808</v>
      </c>
      <c r="R6" s="27">
        <f>K6/$M6</f>
        <v>7.0726863906074255</v>
      </c>
    </row>
    <row r="7" spans="1:18" x14ac:dyDescent="0.2">
      <c r="A7" s="67"/>
      <c r="B7" s="27">
        <v>0.30481352689332325</v>
      </c>
      <c r="C7" s="27">
        <v>0.31719714230252738</v>
      </c>
      <c r="D7" s="27">
        <v>0.16625501786998115</v>
      </c>
      <c r="E7" s="27">
        <v>0.26214216771078735</v>
      </c>
      <c r="F7" s="27">
        <v>0.32716786225761957</v>
      </c>
      <c r="G7" s="27">
        <v>1.544506540572421</v>
      </c>
      <c r="H7" s="27">
        <v>4.0839627630536972</v>
      </c>
      <c r="I7" s="27">
        <v>3.7618850226893845</v>
      </c>
      <c r="J7" s="27">
        <v>3.6610150480468451</v>
      </c>
      <c r="K7" s="27">
        <v>2.4075326005965021</v>
      </c>
      <c r="M7" s="27">
        <f t="shared" ref="M7:M11" si="0">AVERAGE(B7:F7)</f>
        <v>0.27551514340684774</v>
      </c>
      <c r="N7" s="27">
        <f t="shared" ref="N7:R11" si="1">G7/$M7</f>
        <v>5.6058862009326251</v>
      </c>
      <c r="O7" s="27">
        <f t="shared" si="1"/>
        <v>14.823006505391939</v>
      </c>
      <c r="P7" s="27">
        <f t="shared" si="1"/>
        <v>13.654004553696288</v>
      </c>
      <c r="Q7" s="27">
        <f t="shared" si="1"/>
        <v>13.287890468658185</v>
      </c>
      <c r="R7" s="27">
        <f t="shared" si="1"/>
        <v>8.7382950019605516</v>
      </c>
    </row>
    <row r="8" spans="1:18" x14ac:dyDescent="0.2">
      <c r="A8" s="67"/>
      <c r="B8" s="27">
        <v>9.4339299123601575E-2</v>
      </c>
      <c r="C8" s="27">
        <v>6.0778017576353517E-2</v>
      </c>
      <c r="D8" s="27">
        <v>3.6035223955806391E-2</v>
      </c>
      <c r="E8" s="27">
        <v>0.10687257446334363</v>
      </c>
      <c r="F8" s="27">
        <v>6.1256593915278469E-2</v>
      </c>
      <c r="G8" s="27">
        <v>0.4074277098442049</v>
      </c>
      <c r="H8" s="27">
        <v>1.1635480651633048</v>
      </c>
      <c r="I8" s="27">
        <v>1.2896416008022009</v>
      </c>
      <c r="J8" s="27">
        <v>1.108945490101281</v>
      </c>
      <c r="K8" s="27">
        <v>0.6515742942073407</v>
      </c>
      <c r="M8" s="27">
        <f t="shared" si="0"/>
        <v>7.1856341806876722E-2</v>
      </c>
      <c r="N8" s="27">
        <f t="shared" si="1"/>
        <v>5.6700313375153435</v>
      </c>
      <c r="O8" s="27">
        <f t="shared" si="1"/>
        <v>16.192698318688304</v>
      </c>
      <c r="P8" s="27">
        <f t="shared" si="1"/>
        <v>17.947498694941647</v>
      </c>
      <c r="Q8" s="27">
        <f t="shared" si="1"/>
        <v>15.432813057499036</v>
      </c>
      <c r="R8" s="27">
        <f t="shared" si="1"/>
        <v>9.0677353984778613</v>
      </c>
    </row>
    <row r="9" spans="1:18" x14ac:dyDescent="0.2">
      <c r="A9" s="67"/>
      <c r="B9" s="27">
        <v>1.7687063738924038</v>
      </c>
      <c r="C9" s="27">
        <v>2.777296474573447</v>
      </c>
      <c r="D9" s="27">
        <v>2.7662442201038302</v>
      </c>
      <c r="E9" s="27">
        <v>2.1794641172336995</v>
      </c>
      <c r="F9" s="27">
        <v>3.0214096507366794</v>
      </c>
      <c r="G9" s="27">
        <v>14.031360324201009</v>
      </c>
      <c r="H9" s="27">
        <v>28.398397938840535</v>
      </c>
      <c r="I9" s="27">
        <v>30.094515341167227</v>
      </c>
      <c r="J9" s="27">
        <v>28.353072439392122</v>
      </c>
      <c r="K9" s="27">
        <v>16.165439137033747</v>
      </c>
      <c r="M9" s="27">
        <f t="shared" si="0"/>
        <v>2.5026241673080118</v>
      </c>
      <c r="N9" s="27">
        <f t="shared" si="1"/>
        <v>5.6066590051729852</v>
      </c>
      <c r="O9" s="27">
        <f t="shared" si="1"/>
        <v>11.347448134566578</v>
      </c>
      <c r="P9" s="27">
        <f t="shared" si="1"/>
        <v>12.025183698892702</v>
      </c>
      <c r="Q9" s="27">
        <f t="shared" si="1"/>
        <v>11.329336945503313</v>
      </c>
      <c r="R9" s="27">
        <f t="shared" si="1"/>
        <v>6.4593954410751024</v>
      </c>
    </row>
    <row r="10" spans="1:18" x14ac:dyDescent="0.2">
      <c r="A10" s="67"/>
      <c r="B10" s="27">
        <v>2.4451030571930006</v>
      </c>
      <c r="C10" s="27">
        <v>5.3544385223471069</v>
      </c>
      <c r="D10" s="27">
        <v>4.4792026509587677</v>
      </c>
      <c r="E10" s="27">
        <v>2.7098333647635786</v>
      </c>
      <c r="F10" s="27">
        <v>5.1209772769180901</v>
      </c>
      <c r="G10" s="27">
        <v>29.697878318396274</v>
      </c>
      <c r="H10" s="27">
        <v>65.476352876729592</v>
      </c>
      <c r="I10" s="27">
        <v>72.658521589299326</v>
      </c>
      <c r="J10" s="27">
        <v>67.158801027911849</v>
      </c>
      <c r="K10" s="27">
        <v>38.007209752631908</v>
      </c>
      <c r="M10" s="27">
        <f t="shared" si="0"/>
        <v>4.0219109744361088</v>
      </c>
      <c r="N10" s="27">
        <f t="shared" si="1"/>
        <v>7.3840218013677088</v>
      </c>
      <c r="O10" s="27">
        <f t="shared" si="1"/>
        <v>16.279911040524635</v>
      </c>
      <c r="P10" s="27">
        <f t="shared" si="1"/>
        <v>18.06567128191752</v>
      </c>
      <c r="Q10" s="27">
        <f t="shared" si="1"/>
        <v>16.698231625409818</v>
      </c>
      <c r="R10" s="27">
        <f t="shared" si="1"/>
        <v>9.4500375553341787</v>
      </c>
    </row>
    <row r="11" spans="1:18" x14ac:dyDescent="0.2">
      <c r="A11" s="67"/>
      <c r="B11" s="27">
        <v>6.0511955214863988</v>
      </c>
      <c r="C11" s="27">
        <v>6.9920029321150006</v>
      </c>
      <c r="D11" s="27">
        <v>7.9620482917635202</v>
      </c>
      <c r="E11" s="27">
        <v>7.9974926528741364</v>
      </c>
      <c r="F11" s="27">
        <v>7.768671466894979</v>
      </c>
      <c r="G11" s="27">
        <v>14.485940044607224</v>
      </c>
      <c r="H11" s="27">
        <v>42.893539229939698</v>
      </c>
      <c r="I11" s="27">
        <v>35.18918541005872</v>
      </c>
      <c r="J11" s="27">
        <v>32.42817531324183</v>
      </c>
      <c r="K11" s="27">
        <v>21.576711517350308</v>
      </c>
      <c r="M11" s="27">
        <f t="shared" si="0"/>
        <v>7.3542821730268058</v>
      </c>
      <c r="N11" s="27">
        <f t="shared" si="1"/>
        <v>1.9697286157630851</v>
      </c>
      <c r="O11" s="27">
        <f t="shared" si="1"/>
        <v>5.8324576377093216</v>
      </c>
      <c r="P11" s="27">
        <f t="shared" si="1"/>
        <v>4.7848565750062715</v>
      </c>
      <c r="Q11" s="27">
        <f t="shared" si="1"/>
        <v>4.4094276708851581</v>
      </c>
      <c r="R11" s="27">
        <f t="shared" si="1"/>
        <v>2.9338976952076847</v>
      </c>
    </row>
  </sheetData>
  <mergeCells count="7">
    <mergeCell ref="A6:A11"/>
    <mergeCell ref="B3:K3"/>
    <mergeCell ref="N3:R3"/>
    <mergeCell ref="A4:A5"/>
    <mergeCell ref="B4:F4"/>
    <mergeCell ref="G4:K4"/>
    <mergeCell ref="N4:R4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Sheet</vt:lpstr>
      <vt:lpstr>Fig 1B</vt:lpstr>
      <vt:lpstr>Fig 1C</vt:lpstr>
      <vt:lpstr>Fig 1D</vt:lpstr>
      <vt:lpstr>Fig 1E</vt:lpstr>
      <vt:lpstr>Fig 1F</vt:lpstr>
      <vt:lpstr>Fig 1G</vt:lpstr>
      <vt:lpstr>Fig1H</vt:lpstr>
      <vt:lpstr>Fig 1J</vt:lpstr>
      <vt:lpstr>Fig 1K</vt:lpstr>
      <vt:lpstr>Fig 1L</vt:lpstr>
      <vt:lpstr>Fig 1M</vt:lpstr>
      <vt:lpstr>Fig 1N</vt:lpstr>
      <vt:lpstr>Fig 1O</vt:lpstr>
      <vt:lpstr>Fig 1P</vt:lpstr>
      <vt:lpstr>Fig 1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fees Ansari</dc:creator>
  <cp:lastModifiedBy>Avinash Bajaj</cp:lastModifiedBy>
  <dcterms:created xsi:type="dcterms:W3CDTF">2025-04-25T00:28:44Z</dcterms:created>
  <dcterms:modified xsi:type="dcterms:W3CDTF">2025-07-25T06:26:49Z</dcterms:modified>
</cp:coreProperties>
</file>